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kiakyildiz/Desktop/MASAÜSTÜ/Dar Alan Makale_BMC/Re__BMC_Pediatrics_-_Decision_on_your_manuscript/"/>
    </mc:Choice>
  </mc:AlternateContent>
  <xr:revisionPtr revIDLastSave="0" documentId="13_ncr:1_{BB670A02-7111-4045-81D1-B641BF38CA9A}" xr6:coauthVersionLast="47" xr6:coauthVersionMax="47" xr10:uidLastSave="{00000000-0000-0000-0000-000000000000}"/>
  <bookViews>
    <workbookView xWindow="1620" yWindow="500" windowWidth="27180" windowHeight="15700" xr2:uid="{B2F7E9E1-823E-2742-ACB1-54742886EDDC}"/>
  </bookViews>
  <sheets>
    <sheet name="3v3_HRmean" sheetId="1" r:id="rId1"/>
    <sheet name="3v3_HRmax" sheetId="2" r:id="rId2"/>
    <sheet name="TD" sheetId="3" r:id="rId3"/>
    <sheet name="Peakspeed" sheetId="4" r:id="rId4"/>
    <sheet name="Z1" sheetId="5" r:id="rId5"/>
    <sheet name="Z2" sheetId="6" r:id="rId6"/>
    <sheet name="Z3" sheetId="7" r:id="rId7"/>
    <sheet name="Z4" sheetId="8" r:id="rId8"/>
    <sheet name="Z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4" i="9" l="1"/>
  <c r="T23" i="9"/>
  <c r="T3" i="9"/>
  <c r="T4" i="9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" i="9"/>
  <c r="R23" i="9"/>
  <c r="R24" i="9"/>
  <c r="R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" i="9"/>
  <c r="I23" i="9"/>
  <c r="I24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" i="9"/>
  <c r="T24" i="8"/>
  <c r="T23" i="8"/>
  <c r="T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" i="8"/>
  <c r="R23" i="8"/>
  <c r="R24" i="8"/>
  <c r="I23" i="8"/>
  <c r="I24" i="8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R2" i="8"/>
  <c r="I2" i="8"/>
  <c r="T24" i="7"/>
  <c r="T23" i="7"/>
  <c r="T3" i="7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" i="7"/>
  <c r="R23" i="7"/>
  <c r="R24" i="7"/>
  <c r="I23" i="7"/>
  <c r="I24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R2" i="7"/>
  <c r="I2" i="7"/>
  <c r="T24" i="6"/>
  <c r="T23" i="6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" i="6"/>
  <c r="I23" i="6"/>
  <c r="I24" i="6"/>
  <c r="R24" i="6"/>
  <c r="R23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R2" i="6"/>
  <c r="I2" i="6"/>
  <c r="T24" i="5"/>
  <c r="T23" i="5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" i="5"/>
  <c r="R24" i="5"/>
  <c r="R23" i="5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" i="5"/>
  <c r="I24" i="5"/>
  <c r="I23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" i="5"/>
  <c r="S24" i="4"/>
  <c r="S23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" i="4"/>
  <c r="R23" i="3"/>
  <c r="R24" i="3"/>
  <c r="I23" i="3"/>
  <c r="I24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T24" i="3"/>
  <c r="T23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" i="3"/>
  <c r="R2" i="3"/>
  <c r="I2" i="3"/>
  <c r="R24" i="2"/>
  <c r="R23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" i="2"/>
  <c r="Q23" i="1"/>
  <c r="U24" i="1"/>
  <c r="U23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" i="1"/>
  <c r="J23" i="2"/>
  <c r="K23" i="2"/>
  <c r="L23" i="2"/>
  <c r="J24" i="2"/>
  <c r="K24" i="2"/>
  <c r="L24" i="2"/>
  <c r="N24" i="9"/>
  <c r="M24" i="9"/>
  <c r="L24" i="9"/>
  <c r="K24" i="9"/>
  <c r="E24" i="9"/>
  <c r="D24" i="9"/>
  <c r="C24" i="9"/>
  <c r="B24" i="9"/>
  <c r="N23" i="9"/>
  <c r="M23" i="9"/>
  <c r="L23" i="9"/>
  <c r="K23" i="9"/>
  <c r="E23" i="9"/>
  <c r="D23" i="9"/>
  <c r="C23" i="9"/>
  <c r="B23" i="9"/>
  <c r="P21" i="9"/>
  <c r="O21" i="9"/>
  <c r="G21" i="9"/>
  <c r="F21" i="9"/>
  <c r="P20" i="9"/>
  <c r="O20" i="9"/>
  <c r="G20" i="9"/>
  <c r="H20" i="9" s="1"/>
  <c r="F20" i="9"/>
  <c r="P19" i="9"/>
  <c r="O19" i="9"/>
  <c r="G19" i="9"/>
  <c r="H19" i="9" s="1"/>
  <c r="F19" i="9"/>
  <c r="P18" i="9"/>
  <c r="O18" i="9"/>
  <c r="G18" i="9"/>
  <c r="F18" i="9"/>
  <c r="P17" i="9"/>
  <c r="O17" i="9"/>
  <c r="G17" i="9"/>
  <c r="F17" i="9"/>
  <c r="P16" i="9"/>
  <c r="O16" i="9"/>
  <c r="G16" i="9"/>
  <c r="H16" i="9" s="1"/>
  <c r="F16" i="9"/>
  <c r="P15" i="9"/>
  <c r="O15" i="9"/>
  <c r="G15" i="9"/>
  <c r="H15" i="9" s="1"/>
  <c r="F15" i="9"/>
  <c r="P14" i="9"/>
  <c r="O14" i="9"/>
  <c r="G14" i="9"/>
  <c r="F14" i="9"/>
  <c r="P13" i="9"/>
  <c r="Q13" i="9" s="1"/>
  <c r="O13" i="9"/>
  <c r="G13" i="9"/>
  <c r="F13" i="9"/>
  <c r="P12" i="9"/>
  <c r="O12" i="9"/>
  <c r="G12" i="9"/>
  <c r="F12" i="9"/>
  <c r="P11" i="9"/>
  <c r="O11" i="9"/>
  <c r="G11" i="9"/>
  <c r="H11" i="9" s="1"/>
  <c r="F11" i="9"/>
  <c r="P10" i="9"/>
  <c r="O10" i="9"/>
  <c r="G10" i="9"/>
  <c r="F10" i="9"/>
  <c r="P9" i="9"/>
  <c r="Q9" i="9" s="1"/>
  <c r="O9" i="9"/>
  <c r="G9" i="9"/>
  <c r="F9" i="9"/>
  <c r="P8" i="9"/>
  <c r="O8" i="9"/>
  <c r="G8" i="9"/>
  <c r="H8" i="9" s="1"/>
  <c r="F8" i="9"/>
  <c r="P7" i="9"/>
  <c r="O7" i="9"/>
  <c r="G7" i="9"/>
  <c r="H7" i="9" s="1"/>
  <c r="F7" i="9"/>
  <c r="P6" i="9"/>
  <c r="O6" i="9"/>
  <c r="G6" i="9"/>
  <c r="F6" i="9"/>
  <c r="P5" i="9"/>
  <c r="O5" i="9"/>
  <c r="G5" i="9"/>
  <c r="F5" i="9"/>
  <c r="P4" i="9"/>
  <c r="O4" i="9"/>
  <c r="G4" i="9"/>
  <c r="F4" i="9"/>
  <c r="P3" i="9"/>
  <c r="O3" i="9"/>
  <c r="G3" i="9"/>
  <c r="F3" i="9"/>
  <c r="P2" i="9"/>
  <c r="O2" i="9"/>
  <c r="G2" i="9"/>
  <c r="F2" i="9"/>
  <c r="N24" i="8"/>
  <c r="M24" i="8"/>
  <c r="L24" i="8"/>
  <c r="K24" i="8"/>
  <c r="E24" i="8"/>
  <c r="D24" i="8"/>
  <c r="C24" i="8"/>
  <c r="B24" i="8"/>
  <c r="N23" i="8"/>
  <c r="M23" i="8"/>
  <c r="L23" i="8"/>
  <c r="K23" i="8"/>
  <c r="E23" i="8"/>
  <c r="D23" i="8"/>
  <c r="C23" i="8"/>
  <c r="B23" i="8"/>
  <c r="P21" i="8"/>
  <c r="O21" i="8"/>
  <c r="G21" i="8"/>
  <c r="F21" i="8"/>
  <c r="P20" i="8"/>
  <c r="O20" i="8"/>
  <c r="G20" i="8"/>
  <c r="F20" i="8"/>
  <c r="P19" i="8"/>
  <c r="O19" i="8"/>
  <c r="G19" i="8"/>
  <c r="F19" i="8"/>
  <c r="P18" i="8"/>
  <c r="O18" i="8"/>
  <c r="G18" i="8"/>
  <c r="H18" i="8" s="1"/>
  <c r="F18" i="8"/>
  <c r="P17" i="8"/>
  <c r="O17" i="8"/>
  <c r="G17" i="8"/>
  <c r="H17" i="8" s="1"/>
  <c r="F17" i="8"/>
  <c r="P16" i="8"/>
  <c r="O16" i="8"/>
  <c r="G16" i="8"/>
  <c r="F16" i="8"/>
  <c r="P15" i="8"/>
  <c r="O15" i="8"/>
  <c r="G15" i="8"/>
  <c r="F15" i="8"/>
  <c r="P14" i="8"/>
  <c r="O14" i="8"/>
  <c r="G14" i="8"/>
  <c r="F14" i="8"/>
  <c r="P13" i="8"/>
  <c r="O13" i="8"/>
  <c r="H13" i="8"/>
  <c r="G13" i="8"/>
  <c r="F13" i="8"/>
  <c r="P12" i="8"/>
  <c r="O12" i="8"/>
  <c r="G12" i="8"/>
  <c r="F12" i="8"/>
  <c r="P11" i="8"/>
  <c r="O11" i="8"/>
  <c r="G11" i="8"/>
  <c r="F11" i="8"/>
  <c r="P10" i="8"/>
  <c r="O10" i="8"/>
  <c r="G10" i="8"/>
  <c r="F10" i="8"/>
  <c r="P9" i="8"/>
  <c r="O9" i="8"/>
  <c r="G9" i="8"/>
  <c r="F9" i="8"/>
  <c r="P8" i="8"/>
  <c r="O8" i="8"/>
  <c r="G8" i="8"/>
  <c r="F8" i="8"/>
  <c r="P7" i="8"/>
  <c r="O7" i="8"/>
  <c r="G7" i="8"/>
  <c r="H7" i="8" s="1"/>
  <c r="F7" i="8"/>
  <c r="P6" i="8"/>
  <c r="O6" i="8"/>
  <c r="G6" i="8"/>
  <c r="F6" i="8"/>
  <c r="H6" i="8" s="1"/>
  <c r="P5" i="8"/>
  <c r="O5" i="8"/>
  <c r="G5" i="8"/>
  <c r="F5" i="8"/>
  <c r="H5" i="8" s="1"/>
  <c r="P4" i="8"/>
  <c r="O4" i="8"/>
  <c r="G4" i="8"/>
  <c r="F4" i="8"/>
  <c r="P3" i="8"/>
  <c r="O3" i="8"/>
  <c r="G3" i="8"/>
  <c r="H3" i="8" s="1"/>
  <c r="F3" i="8"/>
  <c r="P2" i="8"/>
  <c r="O2" i="8"/>
  <c r="G2" i="8"/>
  <c r="F2" i="8"/>
  <c r="N24" i="7"/>
  <c r="M24" i="7"/>
  <c r="L24" i="7"/>
  <c r="K24" i="7"/>
  <c r="E24" i="7"/>
  <c r="D24" i="7"/>
  <c r="C24" i="7"/>
  <c r="B24" i="7"/>
  <c r="N23" i="7"/>
  <c r="M23" i="7"/>
  <c r="L23" i="7"/>
  <c r="K23" i="7"/>
  <c r="E23" i="7"/>
  <c r="D23" i="7"/>
  <c r="C23" i="7"/>
  <c r="B23" i="7"/>
  <c r="P21" i="7"/>
  <c r="O21" i="7"/>
  <c r="G21" i="7"/>
  <c r="F21" i="7"/>
  <c r="H21" i="7" s="1"/>
  <c r="P20" i="7"/>
  <c r="O20" i="7"/>
  <c r="G20" i="7"/>
  <c r="H20" i="7" s="1"/>
  <c r="F20" i="7"/>
  <c r="P19" i="7"/>
  <c r="O19" i="7"/>
  <c r="G19" i="7"/>
  <c r="F19" i="7"/>
  <c r="P18" i="7"/>
  <c r="O18" i="7"/>
  <c r="G18" i="7"/>
  <c r="F18" i="7"/>
  <c r="P17" i="7"/>
  <c r="O17" i="7"/>
  <c r="G17" i="7"/>
  <c r="F17" i="7"/>
  <c r="P16" i="7"/>
  <c r="O16" i="7"/>
  <c r="G16" i="7"/>
  <c r="H16" i="7" s="1"/>
  <c r="F16" i="7"/>
  <c r="P15" i="7"/>
  <c r="Q15" i="7" s="1"/>
  <c r="O15" i="7"/>
  <c r="G15" i="7"/>
  <c r="F15" i="7"/>
  <c r="P14" i="7"/>
  <c r="O14" i="7"/>
  <c r="G14" i="7"/>
  <c r="F14" i="7"/>
  <c r="P13" i="7"/>
  <c r="O13" i="7"/>
  <c r="G13" i="7"/>
  <c r="F13" i="7"/>
  <c r="P12" i="7"/>
  <c r="O12" i="7"/>
  <c r="G12" i="7"/>
  <c r="H12" i="7" s="1"/>
  <c r="F12" i="7"/>
  <c r="P11" i="7"/>
  <c r="Q11" i="7" s="1"/>
  <c r="O11" i="7"/>
  <c r="G11" i="7"/>
  <c r="F11" i="7"/>
  <c r="P10" i="7"/>
  <c r="Q10" i="7" s="1"/>
  <c r="O10" i="7"/>
  <c r="G10" i="7"/>
  <c r="F10" i="7"/>
  <c r="P9" i="7"/>
  <c r="O9" i="7"/>
  <c r="G9" i="7"/>
  <c r="F9" i="7"/>
  <c r="P8" i="7"/>
  <c r="O8" i="7"/>
  <c r="G8" i="7"/>
  <c r="F8" i="7"/>
  <c r="P7" i="7"/>
  <c r="O7" i="7"/>
  <c r="G7" i="7"/>
  <c r="F7" i="7"/>
  <c r="P6" i="7"/>
  <c r="O6" i="7"/>
  <c r="G6" i="7"/>
  <c r="F6" i="7"/>
  <c r="P5" i="7"/>
  <c r="Q5" i="7" s="1"/>
  <c r="O5" i="7"/>
  <c r="G5" i="7"/>
  <c r="F5" i="7"/>
  <c r="H5" i="7" s="1"/>
  <c r="P4" i="7"/>
  <c r="O4" i="7"/>
  <c r="G4" i="7"/>
  <c r="F4" i="7"/>
  <c r="P3" i="7"/>
  <c r="O3" i="7"/>
  <c r="G3" i="7"/>
  <c r="F3" i="7"/>
  <c r="Q2" i="7"/>
  <c r="P2" i="7"/>
  <c r="O2" i="7"/>
  <c r="G2" i="7"/>
  <c r="F2" i="7"/>
  <c r="N24" i="6"/>
  <c r="M24" i="6"/>
  <c r="L24" i="6"/>
  <c r="K24" i="6"/>
  <c r="E24" i="6"/>
  <c r="D24" i="6"/>
  <c r="C24" i="6"/>
  <c r="B24" i="6"/>
  <c r="N23" i="6"/>
  <c r="M23" i="6"/>
  <c r="L23" i="6"/>
  <c r="K23" i="6"/>
  <c r="E23" i="6"/>
  <c r="D23" i="6"/>
  <c r="C23" i="6"/>
  <c r="B23" i="6"/>
  <c r="P21" i="6"/>
  <c r="O21" i="6"/>
  <c r="G21" i="6"/>
  <c r="F21" i="6"/>
  <c r="P20" i="6"/>
  <c r="O20" i="6"/>
  <c r="G20" i="6"/>
  <c r="H20" i="6" s="1"/>
  <c r="F20" i="6"/>
  <c r="P19" i="6"/>
  <c r="O19" i="6"/>
  <c r="G19" i="6"/>
  <c r="F19" i="6"/>
  <c r="P18" i="6"/>
  <c r="O18" i="6"/>
  <c r="G18" i="6"/>
  <c r="F18" i="6"/>
  <c r="P17" i="6"/>
  <c r="O17" i="6"/>
  <c r="G17" i="6"/>
  <c r="H17" i="6" s="1"/>
  <c r="F17" i="6"/>
  <c r="P16" i="6"/>
  <c r="O16" i="6"/>
  <c r="G16" i="6"/>
  <c r="F16" i="6"/>
  <c r="P15" i="6"/>
  <c r="O15" i="6"/>
  <c r="G15" i="6"/>
  <c r="F15" i="6"/>
  <c r="P14" i="6"/>
  <c r="O14" i="6"/>
  <c r="G14" i="6"/>
  <c r="F14" i="6"/>
  <c r="P13" i="6"/>
  <c r="O13" i="6"/>
  <c r="G13" i="6"/>
  <c r="F13" i="6"/>
  <c r="H13" i="6" s="1"/>
  <c r="P12" i="6"/>
  <c r="O12" i="6"/>
  <c r="G12" i="6"/>
  <c r="F12" i="6"/>
  <c r="P11" i="6"/>
  <c r="O11" i="6"/>
  <c r="G11" i="6"/>
  <c r="F11" i="6"/>
  <c r="P10" i="6"/>
  <c r="O10" i="6"/>
  <c r="G10" i="6"/>
  <c r="F10" i="6"/>
  <c r="P9" i="6"/>
  <c r="O9" i="6"/>
  <c r="G9" i="6"/>
  <c r="F9" i="6"/>
  <c r="P8" i="6"/>
  <c r="O8" i="6"/>
  <c r="G8" i="6"/>
  <c r="F8" i="6"/>
  <c r="P7" i="6"/>
  <c r="O7" i="6"/>
  <c r="G7" i="6"/>
  <c r="H7" i="6" s="1"/>
  <c r="F7" i="6"/>
  <c r="P6" i="6"/>
  <c r="O6" i="6"/>
  <c r="G6" i="6"/>
  <c r="F6" i="6"/>
  <c r="P5" i="6"/>
  <c r="O5" i="6"/>
  <c r="G5" i="6"/>
  <c r="F5" i="6"/>
  <c r="P4" i="6"/>
  <c r="O4" i="6"/>
  <c r="G4" i="6"/>
  <c r="F4" i="6"/>
  <c r="P3" i="6"/>
  <c r="O3" i="6"/>
  <c r="G3" i="6"/>
  <c r="F3" i="6"/>
  <c r="P2" i="6"/>
  <c r="O2" i="6"/>
  <c r="G2" i="6"/>
  <c r="F2" i="6"/>
  <c r="N24" i="5"/>
  <c r="M24" i="5"/>
  <c r="L24" i="5"/>
  <c r="K24" i="5"/>
  <c r="E24" i="5"/>
  <c r="D24" i="5"/>
  <c r="C24" i="5"/>
  <c r="B24" i="5"/>
  <c r="N23" i="5"/>
  <c r="M23" i="5"/>
  <c r="L23" i="5"/>
  <c r="K23" i="5"/>
  <c r="E23" i="5"/>
  <c r="D23" i="5"/>
  <c r="C23" i="5"/>
  <c r="B23" i="5"/>
  <c r="P21" i="5"/>
  <c r="O21" i="5"/>
  <c r="G21" i="5"/>
  <c r="F21" i="5"/>
  <c r="P20" i="5"/>
  <c r="O20" i="5"/>
  <c r="G20" i="5"/>
  <c r="F20" i="5"/>
  <c r="P19" i="5"/>
  <c r="O19" i="5"/>
  <c r="G19" i="5"/>
  <c r="F19" i="5"/>
  <c r="P18" i="5"/>
  <c r="O18" i="5"/>
  <c r="G18" i="5"/>
  <c r="F18" i="5"/>
  <c r="P17" i="5"/>
  <c r="O17" i="5"/>
  <c r="G17" i="5"/>
  <c r="F17" i="5"/>
  <c r="P16" i="5"/>
  <c r="O16" i="5"/>
  <c r="G16" i="5"/>
  <c r="F16" i="5"/>
  <c r="P15" i="5"/>
  <c r="O15" i="5"/>
  <c r="G15" i="5"/>
  <c r="H15" i="5" s="1"/>
  <c r="F15" i="5"/>
  <c r="P14" i="5"/>
  <c r="O14" i="5"/>
  <c r="G14" i="5"/>
  <c r="F14" i="5"/>
  <c r="P13" i="5"/>
  <c r="O13" i="5"/>
  <c r="G13" i="5"/>
  <c r="H13" i="5" s="1"/>
  <c r="F13" i="5"/>
  <c r="P12" i="5"/>
  <c r="O12" i="5"/>
  <c r="G12" i="5"/>
  <c r="F12" i="5"/>
  <c r="P11" i="5"/>
  <c r="O11" i="5"/>
  <c r="G11" i="5"/>
  <c r="F11" i="5"/>
  <c r="P10" i="5"/>
  <c r="O10" i="5"/>
  <c r="G10" i="5"/>
  <c r="F10" i="5"/>
  <c r="H10" i="5" s="1"/>
  <c r="P9" i="5"/>
  <c r="O9" i="5"/>
  <c r="G9" i="5"/>
  <c r="F9" i="5"/>
  <c r="P8" i="5"/>
  <c r="O8" i="5"/>
  <c r="G8" i="5"/>
  <c r="F8" i="5"/>
  <c r="P7" i="5"/>
  <c r="O7" i="5"/>
  <c r="G7" i="5"/>
  <c r="F7" i="5"/>
  <c r="P6" i="5"/>
  <c r="O6" i="5"/>
  <c r="G6" i="5"/>
  <c r="F6" i="5"/>
  <c r="P5" i="5"/>
  <c r="O5" i="5"/>
  <c r="Q5" i="5" s="1"/>
  <c r="G5" i="5"/>
  <c r="F5" i="5"/>
  <c r="P4" i="5"/>
  <c r="O4" i="5"/>
  <c r="G4" i="5"/>
  <c r="F4" i="5"/>
  <c r="P3" i="5"/>
  <c r="O3" i="5"/>
  <c r="G3" i="5"/>
  <c r="F3" i="5"/>
  <c r="P2" i="5"/>
  <c r="O2" i="5"/>
  <c r="G2" i="5"/>
  <c r="F2" i="5"/>
  <c r="N24" i="4"/>
  <c r="M24" i="4"/>
  <c r="L24" i="4"/>
  <c r="K24" i="4"/>
  <c r="E24" i="4"/>
  <c r="D24" i="4"/>
  <c r="C24" i="4"/>
  <c r="B24" i="4"/>
  <c r="N23" i="4"/>
  <c r="M23" i="4"/>
  <c r="L23" i="4"/>
  <c r="K23" i="4"/>
  <c r="E23" i="4"/>
  <c r="D23" i="4"/>
  <c r="C23" i="4"/>
  <c r="B23" i="4"/>
  <c r="P21" i="4"/>
  <c r="O21" i="4"/>
  <c r="G21" i="4"/>
  <c r="F21" i="4"/>
  <c r="H21" i="4" s="1"/>
  <c r="P20" i="4"/>
  <c r="O20" i="4"/>
  <c r="G20" i="4"/>
  <c r="F20" i="4"/>
  <c r="P19" i="4"/>
  <c r="O19" i="4"/>
  <c r="G19" i="4"/>
  <c r="F19" i="4"/>
  <c r="P18" i="4"/>
  <c r="O18" i="4"/>
  <c r="G18" i="4"/>
  <c r="F18" i="4"/>
  <c r="P17" i="4"/>
  <c r="O17" i="4"/>
  <c r="G17" i="4"/>
  <c r="F17" i="4"/>
  <c r="P16" i="4"/>
  <c r="O16" i="4"/>
  <c r="G16" i="4"/>
  <c r="F16" i="4"/>
  <c r="P15" i="4"/>
  <c r="O15" i="4"/>
  <c r="G15" i="4"/>
  <c r="F15" i="4"/>
  <c r="P14" i="4"/>
  <c r="O14" i="4"/>
  <c r="G14" i="4"/>
  <c r="F14" i="4"/>
  <c r="P13" i="4"/>
  <c r="O13" i="4"/>
  <c r="G13" i="4"/>
  <c r="F13" i="4"/>
  <c r="P12" i="4"/>
  <c r="O12" i="4"/>
  <c r="G12" i="4"/>
  <c r="F12" i="4"/>
  <c r="P11" i="4"/>
  <c r="O11" i="4"/>
  <c r="G11" i="4"/>
  <c r="F11" i="4"/>
  <c r="P10" i="4"/>
  <c r="Q10" i="4" s="1"/>
  <c r="O10" i="4"/>
  <c r="G10" i="4"/>
  <c r="F10" i="4"/>
  <c r="P9" i="4"/>
  <c r="Q9" i="4" s="1"/>
  <c r="O9" i="4"/>
  <c r="G9" i="4"/>
  <c r="F9" i="4"/>
  <c r="P8" i="4"/>
  <c r="O8" i="4"/>
  <c r="Q8" i="4" s="1"/>
  <c r="G8" i="4"/>
  <c r="F8" i="4"/>
  <c r="P7" i="4"/>
  <c r="O7" i="4"/>
  <c r="G7" i="4"/>
  <c r="F7" i="4"/>
  <c r="P6" i="4"/>
  <c r="O6" i="4"/>
  <c r="G6" i="4"/>
  <c r="F6" i="4"/>
  <c r="P5" i="4"/>
  <c r="Q5" i="4" s="1"/>
  <c r="O5" i="4"/>
  <c r="G5" i="4"/>
  <c r="F5" i="4"/>
  <c r="P4" i="4"/>
  <c r="O4" i="4"/>
  <c r="Q4" i="4" s="1"/>
  <c r="G4" i="4"/>
  <c r="F4" i="4"/>
  <c r="P3" i="4"/>
  <c r="O3" i="4"/>
  <c r="G3" i="4"/>
  <c r="F3" i="4"/>
  <c r="P2" i="4"/>
  <c r="O2" i="4"/>
  <c r="G2" i="4"/>
  <c r="F2" i="4"/>
  <c r="N24" i="3"/>
  <c r="M24" i="3"/>
  <c r="L24" i="3"/>
  <c r="K24" i="3"/>
  <c r="E24" i="3"/>
  <c r="D24" i="3"/>
  <c r="C24" i="3"/>
  <c r="B24" i="3"/>
  <c r="N23" i="3"/>
  <c r="M23" i="3"/>
  <c r="L23" i="3"/>
  <c r="K23" i="3"/>
  <c r="E23" i="3"/>
  <c r="D23" i="3"/>
  <c r="C23" i="3"/>
  <c r="B23" i="3"/>
  <c r="P21" i="3"/>
  <c r="O21" i="3"/>
  <c r="G21" i="3"/>
  <c r="F21" i="3"/>
  <c r="P20" i="3"/>
  <c r="O20" i="3"/>
  <c r="G20" i="3"/>
  <c r="F20" i="3"/>
  <c r="P19" i="3"/>
  <c r="O19" i="3"/>
  <c r="G19" i="3"/>
  <c r="F19" i="3"/>
  <c r="P18" i="3"/>
  <c r="O18" i="3"/>
  <c r="G18" i="3"/>
  <c r="F18" i="3"/>
  <c r="P17" i="3"/>
  <c r="O17" i="3"/>
  <c r="G17" i="3"/>
  <c r="F17" i="3"/>
  <c r="P16" i="3"/>
  <c r="O16" i="3"/>
  <c r="G16" i="3"/>
  <c r="F16" i="3"/>
  <c r="P15" i="3"/>
  <c r="O15" i="3"/>
  <c r="G15" i="3"/>
  <c r="F15" i="3"/>
  <c r="P14" i="3"/>
  <c r="O14" i="3"/>
  <c r="G14" i="3"/>
  <c r="F14" i="3"/>
  <c r="P13" i="3"/>
  <c r="O13" i="3"/>
  <c r="G13" i="3"/>
  <c r="F13" i="3"/>
  <c r="P12" i="3"/>
  <c r="O12" i="3"/>
  <c r="G12" i="3"/>
  <c r="F12" i="3"/>
  <c r="P11" i="3"/>
  <c r="O11" i="3"/>
  <c r="G11" i="3"/>
  <c r="F11" i="3"/>
  <c r="P10" i="3"/>
  <c r="O10" i="3"/>
  <c r="G10" i="3"/>
  <c r="F10" i="3"/>
  <c r="P9" i="3"/>
  <c r="O9" i="3"/>
  <c r="G9" i="3"/>
  <c r="F9" i="3"/>
  <c r="P8" i="3"/>
  <c r="O8" i="3"/>
  <c r="G8" i="3"/>
  <c r="F8" i="3"/>
  <c r="P7" i="3"/>
  <c r="O7" i="3"/>
  <c r="G7" i="3"/>
  <c r="F7" i="3"/>
  <c r="P6" i="3"/>
  <c r="O6" i="3"/>
  <c r="G6" i="3"/>
  <c r="F6" i="3"/>
  <c r="P5" i="3"/>
  <c r="O5" i="3"/>
  <c r="G5" i="3"/>
  <c r="F5" i="3"/>
  <c r="P4" i="3"/>
  <c r="O4" i="3"/>
  <c r="G4" i="3"/>
  <c r="F4" i="3"/>
  <c r="P3" i="3"/>
  <c r="O3" i="3"/>
  <c r="G3" i="3"/>
  <c r="F3" i="3"/>
  <c r="P2" i="3"/>
  <c r="O2" i="3"/>
  <c r="G2" i="3"/>
  <c r="F2" i="3"/>
  <c r="M24" i="2"/>
  <c r="E24" i="2"/>
  <c r="D24" i="2"/>
  <c r="C24" i="2"/>
  <c r="B24" i="2"/>
  <c r="M23" i="2"/>
  <c r="E23" i="2"/>
  <c r="D23" i="2"/>
  <c r="C23" i="2"/>
  <c r="B23" i="2"/>
  <c r="O21" i="2"/>
  <c r="N21" i="2"/>
  <c r="G21" i="2"/>
  <c r="F21" i="2"/>
  <c r="O20" i="2"/>
  <c r="N20" i="2"/>
  <c r="G20" i="2"/>
  <c r="F20" i="2"/>
  <c r="O19" i="2"/>
  <c r="N19" i="2"/>
  <c r="G19" i="2"/>
  <c r="F19" i="2"/>
  <c r="O18" i="2"/>
  <c r="N18" i="2"/>
  <c r="G18" i="2"/>
  <c r="F18" i="2"/>
  <c r="O17" i="2"/>
  <c r="N17" i="2"/>
  <c r="G17" i="2"/>
  <c r="F17" i="2"/>
  <c r="O16" i="2"/>
  <c r="N16" i="2"/>
  <c r="G16" i="2"/>
  <c r="F16" i="2"/>
  <c r="O15" i="2"/>
  <c r="N15" i="2"/>
  <c r="G15" i="2"/>
  <c r="F15" i="2"/>
  <c r="O14" i="2"/>
  <c r="N14" i="2"/>
  <c r="G14" i="2"/>
  <c r="F14" i="2"/>
  <c r="O13" i="2"/>
  <c r="N13" i="2"/>
  <c r="G13" i="2"/>
  <c r="F13" i="2"/>
  <c r="O12" i="2"/>
  <c r="N12" i="2"/>
  <c r="G12" i="2"/>
  <c r="F12" i="2"/>
  <c r="O11" i="2"/>
  <c r="N11" i="2"/>
  <c r="G11" i="2"/>
  <c r="F11" i="2"/>
  <c r="O10" i="2"/>
  <c r="N10" i="2"/>
  <c r="G10" i="2"/>
  <c r="F10" i="2"/>
  <c r="O9" i="2"/>
  <c r="N9" i="2"/>
  <c r="G9" i="2"/>
  <c r="F9" i="2"/>
  <c r="H9" i="2" s="1"/>
  <c r="O8" i="2"/>
  <c r="N8" i="2"/>
  <c r="G8" i="2"/>
  <c r="F8" i="2"/>
  <c r="O7" i="2"/>
  <c r="N7" i="2"/>
  <c r="G7" i="2"/>
  <c r="F7" i="2"/>
  <c r="O6" i="2"/>
  <c r="N6" i="2"/>
  <c r="G6" i="2"/>
  <c r="F6" i="2"/>
  <c r="O5" i="2"/>
  <c r="N5" i="2"/>
  <c r="G5" i="2"/>
  <c r="F5" i="2"/>
  <c r="O4" i="2"/>
  <c r="N4" i="2"/>
  <c r="G4" i="2"/>
  <c r="F4" i="2"/>
  <c r="O3" i="2"/>
  <c r="N3" i="2"/>
  <c r="G3" i="2"/>
  <c r="F3" i="2"/>
  <c r="O2" i="2"/>
  <c r="N2" i="2"/>
  <c r="G2" i="2"/>
  <c r="F2" i="2"/>
  <c r="O2" i="1"/>
  <c r="P21" i="1"/>
  <c r="O21" i="1"/>
  <c r="P20" i="1"/>
  <c r="O20" i="1"/>
  <c r="Q20" i="1" s="1"/>
  <c r="P19" i="1"/>
  <c r="O19" i="1"/>
  <c r="P18" i="1"/>
  <c r="O18" i="1"/>
  <c r="P17" i="1"/>
  <c r="O17" i="1"/>
  <c r="P16" i="1"/>
  <c r="Q16" i="1" s="1"/>
  <c r="O16" i="1"/>
  <c r="P15" i="1"/>
  <c r="Q15" i="1" s="1"/>
  <c r="O15" i="1"/>
  <c r="P14" i="1"/>
  <c r="O14" i="1"/>
  <c r="P13" i="1"/>
  <c r="O13" i="1"/>
  <c r="P12" i="1"/>
  <c r="O12" i="1"/>
  <c r="P11" i="1"/>
  <c r="O11" i="1"/>
  <c r="P10" i="1"/>
  <c r="O10" i="1"/>
  <c r="P9" i="1"/>
  <c r="Q9" i="1" s="1"/>
  <c r="O9" i="1"/>
  <c r="P8" i="1"/>
  <c r="O8" i="1"/>
  <c r="P7" i="1"/>
  <c r="O7" i="1"/>
  <c r="Q7" i="1" s="1"/>
  <c r="P6" i="1"/>
  <c r="O6" i="1"/>
  <c r="P5" i="1"/>
  <c r="O5" i="1"/>
  <c r="Q5" i="1" s="1"/>
  <c r="P4" i="1"/>
  <c r="O4" i="1"/>
  <c r="Q4" i="1" s="1"/>
  <c r="P3" i="1"/>
  <c r="O3" i="1"/>
  <c r="P2" i="1"/>
  <c r="K24" i="1"/>
  <c r="L24" i="1"/>
  <c r="M24" i="1"/>
  <c r="N24" i="1"/>
  <c r="C24" i="1"/>
  <c r="D24" i="1"/>
  <c r="E24" i="1"/>
  <c r="B24" i="1"/>
  <c r="G3" i="1"/>
  <c r="G4" i="1"/>
  <c r="G5" i="1"/>
  <c r="G6" i="1"/>
  <c r="G7" i="1"/>
  <c r="G8" i="1"/>
  <c r="G9" i="1"/>
  <c r="G10" i="1"/>
  <c r="G11" i="1"/>
  <c r="G12" i="1"/>
  <c r="G23" i="1" s="1"/>
  <c r="G13" i="1"/>
  <c r="G14" i="1"/>
  <c r="G15" i="1"/>
  <c r="G16" i="1"/>
  <c r="G17" i="1"/>
  <c r="G18" i="1"/>
  <c r="G19" i="1"/>
  <c r="G20" i="1"/>
  <c r="G21" i="1"/>
  <c r="G2" i="1"/>
  <c r="F3" i="1"/>
  <c r="F4" i="1"/>
  <c r="F5" i="1"/>
  <c r="F6" i="1"/>
  <c r="F7" i="1"/>
  <c r="H7" i="1" s="1"/>
  <c r="F8" i="1"/>
  <c r="H8" i="1" s="1"/>
  <c r="F9" i="1"/>
  <c r="F10" i="1"/>
  <c r="F11" i="1"/>
  <c r="F12" i="1"/>
  <c r="F13" i="1"/>
  <c r="H13" i="1" s="1"/>
  <c r="F14" i="1"/>
  <c r="H14" i="1" s="1"/>
  <c r="F15" i="1"/>
  <c r="F16" i="1"/>
  <c r="F17" i="1"/>
  <c r="F18" i="1"/>
  <c r="F19" i="1"/>
  <c r="F20" i="1"/>
  <c r="F21" i="1"/>
  <c r="F2" i="1"/>
  <c r="C23" i="1"/>
  <c r="D23" i="1"/>
  <c r="E23" i="1"/>
  <c r="K23" i="1"/>
  <c r="L23" i="1"/>
  <c r="M23" i="1"/>
  <c r="N23" i="1"/>
  <c r="B23" i="1"/>
  <c r="H11" i="2" l="1"/>
  <c r="H7" i="2"/>
  <c r="Q7" i="9"/>
  <c r="Q11" i="9"/>
  <c r="Q15" i="9"/>
  <c r="Q19" i="9"/>
  <c r="H17" i="9"/>
  <c r="Q17" i="9"/>
  <c r="H11" i="8"/>
  <c r="H20" i="8"/>
  <c r="Q4" i="8"/>
  <c r="Q12" i="8"/>
  <c r="Q19" i="8"/>
  <c r="Q15" i="8"/>
  <c r="Q3" i="8"/>
  <c r="H7" i="7"/>
  <c r="Q9" i="7"/>
  <c r="Q13" i="7"/>
  <c r="H4" i="6"/>
  <c r="H5" i="6"/>
  <c r="Q16" i="6"/>
  <c r="H21" i="6"/>
  <c r="H6" i="6"/>
  <c r="H16" i="6"/>
  <c r="H3" i="6"/>
  <c r="H23" i="6" s="1"/>
  <c r="H21" i="5"/>
  <c r="Q6" i="5"/>
  <c r="Q10" i="5"/>
  <c r="H16" i="4"/>
  <c r="H20" i="4"/>
  <c r="Q14" i="4"/>
  <c r="Q18" i="4"/>
  <c r="H12" i="4"/>
  <c r="O23" i="4"/>
  <c r="H5" i="4"/>
  <c r="Q8" i="3"/>
  <c r="O24" i="2"/>
  <c r="P3" i="2"/>
  <c r="P11" i="2"/>
  <c r="Q6" i="1"/>
  <c r="O24" i="1"/>
  <c r="F24" i="1"/>
  <c r="G24" i="1"/>
  <c r="Q13" i="1"/>
  <c r="H17" i="1"/>
  <c r="H12" i="1"/>
  <c r="H10" i="1"/>
  <c r="H18" i="1"/>
  <c r="H11" i="1"/>
  <c r="H12" i="3"/>
  <c r="H16" i="3"/>
  <c r="Q2" i="1"/>
  <c r="Q10" i="1"/>
  <c r="Q17" i="1"/>
  <c r="P8" i="2"/>
  <c r="P16" i="2"/>
  <c r="Q20" i="3"/>
  <c r="H8" i="5"/>
  <c r="Q3" i="6"/>
  <c r="H15" i="6"/>
  <c r="Q14" i="7"/>
  <c r="Q18" i="7"/>
  <c r="Q6" i="8"/>
  <c r="Q10" i="8"/>
  <c r="P14" i="2"/>
  <c r="F23" i="8"/>
  <c r="P24" i="9"/>
  <c r="H21" i="2"/>
  <c r="Q16" i="4"/>
  <c r="H12" i="6"/>
  <c r="Q3" i="7"/>
  <c r="P6" i="2"/>
  <c r="Q18" i="1"/>
  <c r="P23" i="1"/>
  <c r="Q11" i="8"/>
  <c r="Q11" i="1"/>
  <c r="O23" i="1"/>
  <c r="P5" i="2"/>
  <c r="P9" i="2"/>
  <c r="P13" i="2"/>
  <c r="Q5" i="3"/>
  <c r="H13" i="4"/>
  <c r="Q4" i="6"/>
  <c r="Q8" i="6"/>
  <c r="Q12" i="6"/>
  <c r="H4" i="7"/>
  <c r="H8" i="7"/>
  <c r="F23" i="1"/>
  <c r="P24" i="1"/>
  <c r="F24" i="4"/>
  <c r="Q3" i="1"/>
  <c r="H16" i="5"/>
  <c r="H20" i="5"/>
  <c r="Q15" i="6"/>
  <c r="H15" i="7"/>
  <c r="H19" i="7"/>
  <c r="H2" i="1"/>
  <c r="H6" i="1"/>
  <c r="Q12" i="1"/>
  <c r="Q19" i="1"/>
  <c r="H21" i="1"/>
  <c r="H5" i="1"/>
  <c r="H16" i="1"/>
  <c r="H20" i="1"/>
  <c r="H4" i="1"/>
  <c r="H15" i="1"/>
  <c r="H19" i="1"/>
  <c r="H3" i="1"/>
  <c r="Q14" i="1"/>
  <c r="Q21" i="1"/>
  <c r="H14" i="2"/>
  <c r="H18" i="2"/>
  <c r="H18" i="3"/>
  <c r="Q13" i="4"/>
  <c r="Q17" i="4"/>
  <c r="Q21" i="4"/>
  <c r="Q4" i="7"/>
  <c r="Q8" i="7"/>
  <c r="G23" i="9"/>
  <c r="P24" i="4"/>
  <c r="H9" i="7"/>
  <c r="Q16" i="8"/>
  <c r="Q2" i="4"/>
  <c r="Q6" i="4"/>
  <c r="Q13" i="6"/>
  <c r="Q17" i="6"/>
  <c r="Q21" i="6"/>
  <c r="H13" i="7"/>
  <c r="Q8" i="9"/>
  <c r="P10" i="2"/>
  <c r="F23" i="7"/>
  <c r="H5" i="9"/>
  <c r="H7" i="4"/>
  <c r="Q14" i="5"/>
  <c r="H18" i="6"/>
  <c r="Q17" i="7"/>
  <c r="Q21" i="7"/>
  <c r="H21" i="8"/>
  <c r="H13" i="9"/>
  <c r="P18" i="2"/>
  <c r="Q8" i="1"/>
  <c r="H9" i="1"/>
  <c r="Q3" i="3"/>
  <c r="Q7" i="3"/>
  <c r="Q15" i="3"/>
  <c r="Q19" i="3"/>
  <c r="H11" i="4"/>
  <c r="H15" i="4"/>
  <c r="H19" i="4"/>
  <c r="H7" i="5"/>
  <c r="Q6" i="6"/>
  <c r="Q10" i="6"/>
  <c r="Q13" i="8"/>
  <c r="Q17" i="8"/>
  <c r="H21" i="9"/>
  <c r="G24" i="6"/>
  <c r="H11" i="6"/>
  <c r="H2" i="8"/>
  <c r="Q5" i="9"/>
  <c r="H16" i="2"/>
  <c r="H8" i="3"/>
  <c r="F23" i="4"/>
  <c r="Q11" i="4"/>
  <c r="Q15" i="4"/>
  <c r="Q19" i="4"/>
  <c r="Q7" i="5"/>
  <c r="Q11" i="5"/>
  <c r="Q21" i="9"/>
  <c r="O23" i="9"/>
  <c r="Q6" i="9"/>
  <c r="Q14" i="9"/>
  <c r="Q10" i="9"/>
  <c r="Q18" i="9"/>
  <c r="Q3" i="9"/>
  <c r="Q4" i="9"/>
  <c r="Q12" i="9"/>
  <c r="Q16" i="9"/>
  <c r="Q20" i="9"/>
  <c r="H4" i="9"/>
  <c r="H12" i="9"/>
  <c r="H9" i="9"/>
  <c r="F23" i="9"/>
  <c r="H2" i="9"/>
  <c r="F24" i="9"/>
  <c r="H6" i="9"/>
  <c r="G24" i="9"/>
  <c r="H10" i="9"/>
  <c r="H14" i="9"/>
  <c r="H18" i="9"/>
  <c r="H3" i="9"/>
  <c r="H23" i="9" s="1"/>
  <c r="Q8" i="8"/>
  <c r="Q20" i="8"/>
  <c r="Q5" i="8"/>
  <c r="Q9" i="8"/>
  <c r="O23" i="8"/>
  <c r="P24" i="8"/>
  <c r="Q21" i="8"/>
  <c r="Q14" i="8"/>
  <c r="Q18" i="8"/>
  <c r="Q7" i="8"/>
  <c r="H10" i="8"/>
  <c r="H14" i="8"/>
  <c r="F24" i="8"/>
  <c r="G24" i="8"/>
  <c r="H15" i="8"/>
  <c r="H19" i="8"/>
  <c r="H4" i="8"/>
  <c r="H8" i="8"/>
  <c r="G23" i="8"/>
  <c r="H12" i="8"/>
  <c r="H16" i="8"/>
  <c r="H9" i="8"/>
  <c r="P24" i="7"/>
  <c r="Q6" i="7"/>
  <c r="Q7" i="7"/>
  <c r="Q19" i="7"/>
  <c r="Q12" i="7"/>
  <c r="Q16" i="7"/>
  <c r="Q20" i="7"/>
  <c r="O23" i="7"/>
  <c r="G23" i="7"/>
  <c r="H2" i="7"/>
  <c r="H17" i="7"/>
  <c r="H6" i="7"/>
  <c r="H10" i="7"/>
  <c r="F24" i="7"/>
  <c r="G24" i="7"/>
  <c r="H14" i="7"/>
  <c r="H18" i="7"/>
  <c r="H3" i="7"/>
  <c r="H11" i="7"/>
  <c r="Q20" i="6"/>
  <c r="Q5" i="6"/>
  <c r="Q9" i="6"/>
  <c r="O23" i="6"/>
  <c r="P24" i="6"/>
  <c r="Q14" i="6"/>
  <c r="Q18" i="6"/>
  <c r="Q7" i="6"/>
  <c r="Q11" i="6"/>
  <c r="Q19" i="6"/>
  <c r="H10" i="6"/>
  <c r="H24" i="6" s="1"/>
  <c r="H14" i="6"/>
  <c r="H19" i="6"/>
  <c r="H8" i="6"/>
  <c r="F23" i="6"/>
  <c r="H9" i="6"/>
  <c r="H2" i="6"/>
  <c r="Q9" i="5"/>
  <c r="Q13" i="5"/>
  <c r="O23" i="5"/>
  <c r="P24" i="5"/>
  <c r="H4" i="5"/>
  <c r="H12" i="5"/>
  <c r="H5" i="5"/>
  <c r="P23" i="9"/>
  <c r="Q2" i="9"/>
  <c r="O24" i="9"/>
  <c r="P23" i="8"/>
  <c r="Q2" i="8"/>
  <c r="O24" i="8"/>
  <c r="P23" i="7"/>
  <c r="O24" i="7"/>
  <c r="P23" i="6"/>
  <c r="Q2" i="6"/>
  <c r="F24" i="6"/>
  <c r="G23" i="6"/>
  <c r="O24" i="6"/>
  <c r="Q18" i="5"/>
  <c r="Q3" i="5"/>
  <c r="Q15" i="5"/>
  <c r="Q19" i="5"/>
  <c r="Q4" i="5"/>
  <c r="Q8" i="5"/>
  <c r="Q12" i="5"/>
  <c r="Q16" i="5"/>
  <c r="Q20" i="5"/>
  <c r="Q17" i="5"/>
  <c r="Q21" i="5"/>
  <c r="H11" i="5"/>
  <c r="H19" i="5"/>
  <c r="H2" i="5"/>
  <c r="H9" i="5"/>
  <c r="H6" i="5"/>
  <c r="H17" i="5"/>
  <c r="F23" i="5"/>
  <c r="G23" i="5"/>
  <c r="H14" i="5"/>
  <c r="H18" i="5"/>
  <c r="P23" i="5"/>
  <c r="Q2" i="5"/>
  <c r="H3" i="5"/>
  <c r="F24" i="5"/>
  <c r="G24" i="5"/>
  <c r="O24" i="5"/>
  <c r="Q3" i="4"/>
  <c r="Q7" i="4"/>
  <c r="Q12" i="4"/>
  <c r="Q20" i="4"/>
  <c r="H4" i="4"/>
  <c r="G23" i="4"/>
  <c r="H8" i="4"/>
  <c r="H9" i="4"/>
  <c r="H2" i="4"/>
  <c r="H17" i="4"/>
  <c r="H6" i="4"/>
  <c r="H10" i="4"/>
  <c r="G24" i="4"/>
  <c r="H14" i="4"/>
  <c r="H18" i="4"/>
  <c r="H3" i="4"/>
  <c r="H24" i="4" s="1"/>
  <c r="Q13" i="3"/>
  <c r="O23" i="3"/>
  <c r="P24" i="3"/>
  <c r="Q10" i="3"/>
  <c r="Q18" i="3"/>
  <c r="O24" i="3"/>
  <c r="H5" i="3"/>
  <c r="H13" i="3"/>
  <c r="H21" i="3"/>
  <c r="H6" i="3"/>
  <c r="G23" i="3"/>
  <c r="P23" i="4"/>
  <c r="O24" i="4"/>
  <c r="Q6" i="3"/>
  <c r="Q14" i="3"/>
  <c r="Q11" i="3"/>
  <c r="Q4" i="3"/>
  <c r="Q12" i="3"/>
  <c r="Q16" i="3"/>
  <c r="Q9" i="3"/>
  <c r="Q17" i="3"/>
  <c r="Q21" i="3"/>
  <c r="H7" i="3"/>
  <c r="H11" i="3"/>
  <c r="H4" i="3"/>
  <c r="H15" i="3"/>
  <c r="H19" i="3"/>
  <c r="H20" i="3"/>
  <c r="H9" i="3"/>
  <c r="H2" i="3"/>
  <c r="H17" i="3"/>
  <c r="H10" i="3"/>
  <c r="F23" i="3"/>
  <c r="H14" i="3"/>
  <c r="P23" i="3"/>
  <c r="Q2" i="3"/>
  <c r="H3" i="3"/>
  <c r="F24" i="3"/>
  <c r="G24" i="3"/>
  <c r="N23" i="2"/>
  <c r="P19" i="2"/>
  <c r="P17" i="2"/>
  <c r="P21" i="2"/>
  <c r="H10" i="2"/>
  <c r="H4" i="2"/>
  <c r="H20" i="2"/>
  <c r="H17" i="2"/>
  <c r="H5" i="2"/>
  <c r="H13" i="2"/>
  <c r="P7" i="2"/>
  <c r="P15" i="2"/>
  <c r="P4" i="2"/>
  <c r="P12" i="2"/>
  <c r="P20" i="2"/>
  <c r="G23" i="2"/>
  <c r="H15" i="2"/>
  <c r="H19" i="2"/>
  <c r="H8" i="2"/>
  <c r="H12" i="2"/>
  <c r="H2" i="2"/>
  <c r="H6" i="2"/>
  <c r="F23" i="2"/>
  <c r="O23" i="2"/>
  <c r="P2" i="2"/>
  <c r="H3" i="2"/>
  <c r="F24" i="2"/>
  <c r="G24" i="2"/>
  <c r="N24" i="2"/>
  <c r="H24" i="9" l="1"/>
  <c r="H24" i="7"/>
  <c r="Q23" i="7"/>
  <c r="H23" i="7"/>
  <c r="Q24" i="7"/>
  <c r="Q24" i="4"/>
  <c r="H23" i="8"/>
  <c r="Q24" i="1"/>
  <c r="Q23" i="4"/>
  <c r="H23" i="1"/>
  <c r="H24" i="1"/>
  <c r="H24" i="8"/>
  <c r="H23" i="5"/>
  <c r="Q24" i="9"/>
  <c r="Q23" i="9"/>
  <c r="Q24" i="8"/>
  <c r="Q23" i="8"/>
  <c r="Q24" i="6"/>
  <c r="Q23" i="6"/>
  <c r="Q24" i="5"/>
  <c r="Q23" i="5"/>
  <c r="H24" i="5"/>
  <c r="H23" i="4"/>
  <c r="H23" i="3"/>
  <c r="H24" i="3"/>
  <c r="Q24" i="3"/>
  <c r="Q23" i="3"/>
  <c r="H23" i="2"/>
  <c r="H24" i="2"/>
  <c r="P24" i="2"/>
  <c r="P23" i="2"/>
</calcChain>
</file>

<file path=xl/sharedStrings.xml><?xml version="1.0" encoding="utf-8"?>
<sst xmlns="http://schemas.openxmlformats.org/spreadsheetml/2006/main" count="165" uniqueCount="8">
  <si>
    <t>3v3_39m24m</t>
  </si>
  <si>
    <t>3v3_32m19m</t>
  </si>
  <si>
    <t>Média</t>
  </si>
  <si>
    <t>DP</t>
  </si>
  <si>
    <t>CV</t>
  </si>
  <si>
    <t>SUM</t>
  </si>
  <si>
    <t>TOTAL</t>
  </si>
  <si>
    <t>MÉ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164" fontId="0" fillId="0" borderId="0" xfId="0" applyNumberFormat="1" applyFill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C7CD8-B2B1-EE43-AA28-C3F2E21ACA60}">
  <dimension ref="A1:U24"/>
  <sheetViews>
    <sheetView tabSelected="1" workbookViewId="0">
      <selection activeCell="D30" sqref="A1:XFD1048576"/>
    </sheetView>
  </sheetViews>
  <sheetFormatPr baseColWidth="10" defaultRowHeight="16" x14ac:dyDescent="0.2"/>
  <cols>
    <col min="1" max="1" width="10.83203125" style="3"/>
    <col min="2" max="5" width="12.33203125" style="3" bestFit="1" customWidth="1"/>
    <col min="6" max="16384" width="10.83203125" style="3"/>
  </cols>
  <sheetData>
    <row r="1" spans="2:21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/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/>
      <c r="U1" s="2" t="s">
        <v>6</v>
      </c>
    </row>
    <row r="2" spans="2:21" x14ac:dyDescent="0.2">
      <c r="B2" s="2">
        <v>155</v>
      </c>
      <c r="C2" s="2">
        <v>153</v>
      </c>
      <c r="D2" s="2">
        <v>170</v>
      </c>
      <c r="E2" s="2">
        <v>176</v>
      </c>
      <c r="F2" s="5">
        <f>AVERAGE(B2:E2)</f>
        <v>163.5</v>
      </c>
      <c r="G2" s="5">
        <f>STDEV(B2:E2)</f>
        <v>11.269427669584644</v>
      </c>
      <c r="H2" s="5">
        <f>G2/F2*100</f>
        <v>6.8926163116725654</v>
      </c>
      <c r="I2" s="5"/>
      <c r="K2" s="4">
        <v>150</v>
      </c>
      <c r="L2" s="4">
        <v>159</v>
      </c>
      <c r="M2" s="4">
        <v>179</v>
      </c>
      <c r="N2" s="4">
        <v>175</v>
      </c>
      <c r="O2" s="5">
        <f>AVERAGE(K2:N2)</f>
        <v>165.75</v>
      </c>
      <c r="P2" s="5">
        <f>STDEV(K2:N2)</f>
        <v>13.598406769422169</v>
      </c>
      <c r="Q2" s="5">
        <f>P2/O2*100</f>
        <v>8.2041669800435404</v>
      </c>
      <c r="R2" s="4"/>
      <c r="U2" s="1">
        <f>AVERAGE(B2:E2,K2:N2)</f>
        <v>164.625</v>
      </c>
    </row>
    <row r="3" spans="2:21" x14ac:dyDescent="0.2">
      <c r="B3" s="2">
        <v>137</v>
      </c>
      <c r="C3" s="2">
        <v>183</v>
      </c>
      <c r="D3" s="2">
        <v>178</v>
      </c>
      <c r="E3" s="2">
        <v>169</v>
      </c>
      <c r="F3" s="5">
        <f t="shared" ref="F3:F21" si="0">AVERAGE(B3:E3)</f>
        <v>166.75</v>
      </c>
      <c r="G3" s="5">
        <f t="shared" ref="G3:G21" si="1">STDEV(B3:E3)</f>
        <v>20.661961830055411</v>
      </c>
      <c r="H3" s="5">
        <f t="shared" ref="H3:H21" si="2">G3/F3*100</f>
        <v>12.390981607229632</v>
      </c>
      <c r="I3" s="5"/>
      <c r="K3" s="4">
        <v>151</v>
      </c>
      <c r="L3" s="4">
        <v>177</v>
      </c>
      <c r="M3" s="4">
        <v>174</v>
      </c>
      <c r="N3" s="4">
        <v>159</v>
      </c>
      <c r="O3" s="5">
        <f t="shared" ref="O3:O21" si="3">AVERAGE(K3:N3)</f>
        <v>165.25</v>
      </c>
      <c r="P3" s="5">
        <f t="shared" ref="P3:P21" si="4">STDEV(K3:N3)</f>
        <v>12.338962679253067</v>
      </c>
      <c r="Q3" s="5">
        <f t="shared" ref="Q3:Q21" si="5">P3/O3*100</f>
        <v>7.4668457968248516</v>
      </c>
      <c r="R3" s="4"/>
      <c r="U3" s="1">
        <f t="shared" ref="U3:U21" si="6">AVERAGE(B3:E3,K3:N3)</f>
        <v>166</v>
      </c>
    </row>
    <row r="4" spans="2:21" x14ac:dyDescent="0.2">
      <c r="B4" s="2">
        <v>142</v>
      </c>
      <c r="C4" s="2">
        <v>160</v>
      </c>
      <c r="D4" s="2">
        <v>174</v>
      </c>
      <c r="E4" s="2">
        <v>169</v>
      </c>
      <c r="F4" s="5">
        <f t="shared" si="0"/>
        <v>161.25</v>
      </c>
      <c r="G4" s="5">
        <f t="shared" si="1"/>
        <v>14.080127840328723</v>
      </c>
      <c r="H4" s="5">
        <f t="shared" si="2"/>
        <v>8.7318622265604482</v>
      </c>
      <c r="I4" s="5"/>
      <c r="K4" s="4">
        <v>158</v>
      </c>
      <c r="L4" s="4">
        <v>162</v>
      </c>
      <c r="M4" s="4">
        <v>180</v>
      </c>
      <c r="N4" s="4">
        <v>173</v>
      </c>
      <c r="O4" s="5">
        <f t="shared" si="3"/>
        <v>168.25</v>
      </c>
      <c r="P4" s="5">
        <f t="shared" si="4"/>
        <v>10.07885575516057</v>
      </c>
      <c r="Q4" s="5">
        <f t="shared" si="5"/>
        <v>5.9904046093079169</v>
      </c>
      <c r="R4" s="4"/>
      <c r="U4" s="1">
        <f t="shared" si="6"/>
        <v>164.75</v>
      </c>
    </row>
    <row r="5" spans="2:21" x14ac:dyDescent="0.2">
      <c r="B5" s="2">
        <v>122</v>
      </c>
      <c r="C5" s="2">
        <v>178</v>
      </c>
      <c r="D5" s="2">
        <v>168</v>
      </c>
      <c r="E5" s="2">
        <v>191</v>
      </c>
      <c r="F5" s="5">
        <f t="shared" si="0"/>
        <v>164.75</v>
      </c>
      <c r="G5" s="5">
        <f t="shared" si="1"/>
        <v>30.015273889582726</v>
      </c>
      <c r="H5" s="5">
        <f t="shared" si="2"/>
        <v>18.218679143904538</v>
      </c>
      <c r="I5" s="5"/>
      <c r="K5" s="4">
        <v>125</v>
      </c>
      <c r="L5" s="4">
        <v>164</v>
      </c>
      <c r="M5" s="4">
        <v>181</v>
      </c>
      <c r="N5" s="4">
        <v>142</v>
      </c>
      <c r="O5" s="5">
        <f t="shared" si="3"/>
        <v>153</v>
      </c>
      <c r="P5" s="5">
        <f t="shared" si="4"/>
        <v>24.562844569254054</v>
      </c>
      <c r="Q5" s="5">
        <f t="shared" si="5"/>
        <v>16.054146777290232</v>
      </c>
      <c r="R5" s="4"/>
      <c r="U5" s="1">
        <f t="shared" si="6"/>
        <v>158.875</v>
      </c>
    </row>
    <row r="6" spans="2:21" x14ac:dyDescent="0.2">
      <c r="B6" s="2">
        <v>131</v>
      </c>
      <c r="C6" s="2">
        <v>167</v>
      </c>
      <c r="D6" s="2">
        <v>179</v>
      </c>
      <c r="E6" s="2">
        <v>182</v>
      </c>
      <c r="F6" s="5">
        <f t="shared" si="0"/>
        <v>164.75</v>
      </c>
      <c r="G6" s="5">
        <f t="shared" si="1"/>
        <v>23.41473894793619</v>
      </c>
      <c r="H6" s="5">
        <f t="shared" si="2"/>
        <v>14.212284642146397</v>
      </c>
      <c r="I6" s="5"/>
      <c r="K6" s="4">
        <v>148</v>
      </c>
      <c r="L6" s="4">
        <v>167</v>
      </c>
      <c r="M6" s="4">
        <v>132</v>
      </c>
      <c r="N6" s="4">
        <v>184</v>
      </c>
      <c r="O6" s="5">
        <f t="shared" si="3"/>
        <v>157.75</v>
      </c>
      <c r="P6" s="5">
        <f t="shared" si="4"/>
        <v>22.60346581094737</v>
      </c>
      <c r="Q6" s="5">
        <f t="shared" si="5"/>
        <v>14.328662954641755</v>
      </c>
      <c r="R6" s="4"/>
      <c r="U6" s="1">
        <f t="shared" si="6"/>
        <v>161.25</v>
      </c>
    </row>
    <row r="7" spans="2:21" x14ac:dyDescent="0.2">
      <c r="B7" s="2">
        <v>163</v>
      </c>
      <c r="C7" s="2">
        <v>172</v>
      </c>
      <c r="D7" s="2">
        <v>187</v>
      </c>
      <c r="E7" s="2">
        <v>168</v>
      </c>
      <c r="F7" s="5">
        <f t="shared" si="0"/>
        <v>172.5</v>
      </c>
      <c r="G7" s="5">
        <f t="shared" si="1"/>
        <v>10.344080432788601</v>
      </c>
      <c r="H7" s="5">
        <f t="shared" si="2"/>
        <v>5.996568366833972</v>
      </c>
      <c r="I7" s="5"/>
      <c r="K7" s="4">
        <v>172</v>
      </c>
      <c r="L7" s="4">
        <v>160</v>
      </c>
      <c r="M7" s="4">
        <v>195</v>
      </c>
      <c r="N7" s="4">
        <v>163</v>
      </c>
      <c r="O7" s="5">
        <f t="shared" si="3"/>
        <v>172.5</v>
      </c>
      <c r="P7" s="5">
        <f t="shared" si="4"/>
        <v>15.842979517754859</v>
      </c>
      <c r="Q7" s="5">
        <f t="shared" si="5"/>
        <v>9.1843359523216588</v>
      </c>
      <c r="R7" s="4"/>
      <c r="U7" s="1">
        <f t="shared" si="6"/>
        <v>172.5</v>
      </c>
    </row>
    <row r="8" spans="2:21" x14ac:dyDescent="0.2">
      <c r="B8" s="2">
        <v>179</v>
      </c>
      <c r="C8" s="2">
        <v>167</v>
      </c>
      <c r="D8" s="2">
        <v>179</v>
      </c>
      <c r="E8" s="2">
        <v>173</v>
      </c>
      <c r="F8" s="5">
        <f t="shared" si="0"/>
        <v>174.5</v>
      </c>
      <c r="G8" s="5">
        <f t="shared" si="1"/>
        <v>5.7445626465380286</v>
      </c>
      <c r="H8" s="5">
        <f t="shared" si="2"/>
        <v>3.2920129779587555</v>
      </c>
      <c r="I8" s="5"/>
      <c r="K8" s="4">
        <v>167</v>
      </c>
      <c r="L8" s="4">
        <v>172</v>
      </c>
      <c r="M8" s="4">
        <v>152</v>
      </c>
      <c r="N8" s="4">
        <v>181</v>
      </c>
      <c r="O8" s="5">
        <f t="shared" si="3"/>
        <v>168</v>
      </c>
      <c r="P8" s="5">
        <f t="shared" si="4"/>
        <v>12.138094304022083</v>
      </c>
      <c r="Q8" s="5">
        <f t="shared" si="5"/>
        <v>7.2250561333464773</v>
      </c>
      <c r="R8" s="4"/>
      <c r="U8" s="1">
        <f t="shared" si="6"/>
        <v>171.25</v>
      </c>
    </row>
    <row r="9" spans="2:21" x14ac:dyDescent="0.2">
      <c r="B9" s="2">
        <v>173</v>
      </c>
      <c r="C9" s="2">
        <v>184</v>
      </c>
      <c r="D9" s="2">
        <v>186</v>
      </c>
      <c r="E9" s="2">
        <v>184</v>
      </c>
      <c r="F9" s="5">
        <f t="shared" si="0"/>
        <v>181.75</v>
      </c>
      <c r="G9" s="5">
        <f t="shared" si="1"/>
        <v>5.9090326337452783</v>
      </c>
      <c r="H9" s="5">
        <f t="shared" si="2"/>
        <v>3.2511871437388056</v>
      </c>
      <c r="I9" s="5"/>
      <c r="K9" s="4">
        <v>172</v>
      </c>
      <c r="L9" s="4">
        <v>132</v>
      </c>
      <c r="M9" s="4">
        <v>187</v>
      </c>
      <c r="N9" s="4">
        <v>180</v>
      </c>
      <c r="O9" s="5">
        <f t="shared" si="3"/>
        <v>167.75</v>
      </c>
      <c r="P9" s="5">
        <f t="shared" si="4"/>
        <v>24.608602831801186</v>
      </c>
      <c r="Q9" s="5">
        <f t="shared" si="5"/>
        <v>14.669807947422465</v>
      </c>
      <c r="R9" s="4"/>
      <c r="U9" s="1">
        <f t="shared" si="6"/>
        <v>174.75</v>
      </c>
    </row>
    <row r="10" spans="2:21" x14ac:dyDescent="0.2">
      <c r="B10" s="2">
        <v>174</v>
      </c>
      <c r="C10" s="2">
        <v>171</v>
      </c>
      <c r="D10" s="2">
        <v>181</v>
      </c>
      <c r="E10" s="2">
        <v>176</v>
      </c>
      <c r="F10" s="5">
        <f t="shared" si="0"/>
        <v>175.5</v>
      </c>
      <c r="G10" s="5">
        <f t="shared" si="1"/>
        <v>4.2031734043061642</v>
      </c>
      <c r="H10" s="5">
        <f t="shared" si="2"/>
        <v>2.3949706007442528</v>
      </c>
      <c r="I10" s="5"/>
      <c r="K10" s="4">
        <v>176</v>
      </c>
      <c r="L10" s="4">
        <v>173</v>
      </c>
      <c r="M10" s="4">
        <v>184</v>
      </c>
      <c r="N10" s="4">
        <v>174</v>
      </c>
      <c r="O10" s="5">
        <f t="shared" si="3"/>
        <v>176.75</v>
      </c>
      <c r="P10" s="5">
        <f t="shared" si="4"/>
        <v>4.9916597106239795</v>
      </c>
      <c r="Q10" s="5">
        <f t="shared" si="5"/>
        <v>2.8241356212865512</v>
      </c>
      <c r="R10" s="4"/>
      <c r="U10" s="1">
        <f t="shared" si="6"/>
        <v>176.125</v>
      </c>
    </row>
    <row r="11" spans="2:21" x14ac:dyDescent="0.2">
      <c r="B11" s="2">
        <v>143</v>
      </c>
      <c r="C11" s="2">
        <v>160</v>
      </c>
      <c r="D11" s="2">
        <v>169</v>
      </c>
      <c r="E11" s="2">
        <v>177</v>
      </c>
      <c r="F11" s="5">
        <f t="shared" si="0"/>
        <v>162.25</v>
      </c>
      <c r="G11" s="5">
        <f t="shared" si="1"/>
        <v>14.591664287073858</v>
      </c>
      <c r="H11" s="5">
        <f t="shared" si="2"/>
        <v>8.993321594498525</v>
      </c>
      <c r="I11" s="5"/>
      <c r="K11" s="4">
        <v>154</v>
      </c>
      <c r="L11" s="4">
        <v>169</v>
      </c>
      <c r="M11" s="4">
        <v>183</v>
      </c>
      <c r="N11" s="4">
        <v>184</v>
      </c>
      <c r="O11" s="5">
        <f t="shared" si="3"/>
        <v>172.5</v>
      </c>
      <c r="P11" s="5">
        <f t="shared" si="4"/>
        <v>14.106735979665885</v>
      </c>
      <c r="Q11" s="5">
        <f t="shared" si="5"/>
        <v>8.1778179592265996</v>
      </c>
      <c r="R11" s="4"/>
      <c r="U11" s="1">
        <f t="shared" si="6"/>
        <v>167.375</v>
      </c>
    </row>
    <row r="12" spans="2:21" x14ac:dyDescent="0.2">
      <c r="B12" s="2">
        <v>146</v>
      </c>
      <c r="C12" s="2">
        <v>172</v>
      </c>
      <c r="D12" s="2">
        <v>176</v>
      </c>
      <c r="E12" s="2">
        <v>185</v>
      </c>
      <c r="F12" s="5">
        <f t="shared" si="0"/>
        <v>169.75</v>
      </c>
      <c r="G12" s="5">
        <f t="shared" si="1"/>
        <v>16.740669042783207</v>
      </c>
      <c r="H12" s="5">
        <f t="shared" si="2"/>
        <v>9.8619552534805344</v>
      </c>
      <c r="I12" s="5"/>
      <c r="K12" s="4">
        <v>146</v>
      </c>
      <c r="L12" s="4">
        <v>173</v>
      </c>
      <c r="M12" s="4">
        <v>182</v>
      </c>
      <c r="N12" s="4">
        <v>172</v>
      </c>
      <c r="O12" s="5">
        <f t="shared" si="3"/>
        <v>168.25</v>
      </c>
      <c r="P12" s="5">
        <f t="shared" si="4"/>
        <v>15.5</v>
      </c>
      <c r="Q12" s="5">
        <f t="shared" si="5"/>
        <v>9.212481426448738</v>
      </c>
      <c r="R12" s="4"/>
      <c r="U12" s="1">
        <f t="shared" si="6"/>
        <v>169</v>
      </c>
    </row>
    <row r="13" spans="2:21" x14ac:dyDescent="0.2">
      <c r="B13" s="2">
        <v>142</v>
      </c>
      <c r="C13" s="2">
        <v>168</v>
      </c>
      <c r="D13" s="2">
        <v>171</v>
      </c>
      <c r="E13" s="2">
        <v>174</v>
      </c>
      <c r="F13" s="5">
        <f t="shared" si="0"/>
        <v>163.75</v>
      </c>
      <c r="G13" s="5">
        <f t="shared" si="1"/>
        <v>14.705441169852742</v>
      </c>
      <c r="H13" s="5">
        <f t="shared" si="2"/>
        <v>8.9804220884596901</v>
      </c>
      <c r="I13" s="5"/>
      <c r="K13" s="4">
        <v>149</v>
      </c>
      <c r="L13" s="4">
        <v>161</v>
      </c>
      <c r="M13" s="4">
        <v>179</v>
      </c>
      <c r="N13" s="4">
        <v>179</v>
      </c>
      <c r="O13" s="5">
        <f t="shared" si="3"/>
        <v>167</v>
      </c>
      <c r="P13" s="5">
        <f t="shared" si="4"/>
        <v>14.696938456699069</v>
      </c>
      <c r="Q13" s="5">
        <f t="shared" si="5"/>
        <v>8.8005619501192029</v>
      </c>
      <c r="R13" s="4"/>
      <c r="U13" s="1">
        <f t="shared" si="6"/>
        <v>165.375</v>
      </c>
    </row>
    <row r="14" spans="2:21" x14ac:dyDescent="0.2">
      <c r="B14" s="2">
        <v>146</v>
      </c>
      <c r="C14" s="2">
        <v>175</v>
      </c>
      <c r="D14" s="2">
        <v>177</v>
      </c>
      <c r="E14" s="2">
        <v>162</v>
      </c>
      <c r="F14" s="5">
        <f t="shared" si="0"/>
        <v>165</v>
      </c>
      <c r="G14" s="5">
        <f t="shared" si="1"/>
        <v>14.30617582258329</v>
      </c>
      <c r="H14" s="5">
        <f t="shared" si="2"/>
        <v>8.670409589444418</v>
      </c>
      <c r="I14" s="5"/>
      <c r="K14" s="4">
        <v>150</v>
      </c>
      <c r="L14" s="4">
        <v>180</v>
      </c>
      <c r="M14" s="4">
        <v>187</v>
      </c>
      <c r="N14" s="4">
        <v>171</v>
      </c>
      <c r="O14" s="5">
        <f t="shared" si="3"/>
        <v>172</v>
      </c>
      <c r="P14" s="5">
        <f t="shared" si="4"/>
        <v>16.06237840420901</v>
      </c>
      <c r="Q14" s="5">
        <f t="shared" si="5"/>
        <v>9.3385920954703554</v>
      </c>
      <c r="R14" s="4"/>
      <c r="U14" s="1">
        <f t="shared" si="6"/>
        <v>168.5</v>
      </c>
    </row>
    <row r="15" spans="2:21" x14ac:dyDescent="0.2">
      <c r="B15" s="2">
        <v>162</v>
      </c>
      <c r="C15" s="2">
        <v>180</v>
      </c>
      <c r="D15" s="2">
        <v>159</v>
      </c>
      <c r="E15" s="2">
        <v>180</v>
      </c>
      <c r="F15" s="5">
        <f t="shared" si="0"/>
        <v>170.25</v>
      </c>
      <c r="G15" s="5">
        <f t="shared" si="1"/>
        <v>11.324751652906125</v>
      </c>
      <c r="H15" s="5">
        <f t="shared" si="2"/>
        <v>6.6518365068464753</v>
      </c>
      <c r="I15" s="5"/>
      <c r="K15" s="4">
        <v>164</v>
      </c>
      <c r="L15" s="4">
        <v>177</v>
      </c>
      <c r="M15" s="4">
        <v>169</v>
      </c>
      <c r="N15" s="4">
        <v>172</v>
      </c>
      <c r="O15" s="5">
        <f t="shared" si="3"/>
        <v>170.5</v>
      </c>
      <c r="P15" s="5">
        <f t="shared" si="4"/>
        <v>5.4467115461227307</v>
      </c>
      <c r="Q15" s="5">
        <f t="shared" si="5"/>
        <v>3.1945522264649444</v>
      </c>
      <c r="R15" s="4"/>
      <c r="U15" s="1">
        <f t="shared" si="6"/>
        <v>170.375</v>
      </c>
    </row>
    <row r="16" spans="2:21" x14ac:dyDescent="0.2">
      <c r="B16" s="2">
        <v>164</v>
      </c>
      <c r="C16" s="2">
        <v>177</v>
      </c>
      <c r="D16" s="2">
        <v>184</v>
      </c>
      <c r="E16" s="2">
        <v>172</v>
      </c>
      <c r="F16" s="5">
        <f t="shared" si="0"/>
        <v>174.25</v>
      </c>
      <c r="G16" s="5">
        <f t="shared" si="1"/>
        <v>8.421203397773187</v>
      </c>
      <c r="H16" s="5">
        <f t="shared" si="2"/>
        <v>4.8328283487937949</v>
      </c>
      <c r="I16" s="5"/>
      <c r="K16" s="4">
        <v>167</v>
      </c>
      <c r="L16" s="4">
        <v>178</v>
      </c>
      <c r="M16" s="4">
        <v>191</v>
      </c>
      <c r="N16" s="4">
        <v>176</v>
      </c>
      <c r="O16" s="5">
        <f t="shared" si="3"/>
        <v>178</v>
      </c>
      <c r="P16" s="5">
        <f t="shared" si="4"/>
        <v>9.8994949366116654</v>
      </c>
      <c r="Q16" s="5">
        <f t="shared" si="5"/>
        <v>5.561514009332396</v>
      </c>
      <c r="R16" s="4"/>
      <c r="U16" s="1">
        <f t="shared" si="6"/>
        <v>176.125</v>
      </c>
    </row>
    <row r="17" spans="1:21" x14ac:dyDescent="0.2">
      <c r="B17" s="2">
        <v>160</v>
      </c>
      <c r="C17" s="2">
        <v>179</v>
      </c>
      <c r="D17" s="2">
        <v>172</v>
      </c>
      <c r="E17" s="2">
        <v>175</v>
      </c>
      <c r="F17" s="5">
        <f t="shared" si="0"/>
        <v>171.5</v>
      </c>
      <c r="G17" s="5">
        <f t="shared" si="1"/>
        <v>8.1853527718724504</v>
      </c>
      <c r="H17" s="5">
        <f t="shared" si="2"/>
        <v>4.7728004500713999</v>
      </c>
      <c r="I17" s="5"/>
      <c r="K17" s="4">
        <v>187</v>
      </c>
      <c r="L17" s="4">
        <v>174</v>
      </c>
      <c r="M17" s="4">
        <v>162</v>
      </c>
      <c r="N17" s="4">
        <v>173</v>
      </c>
      <c r="O17" s="5">
        <f t="shared" si="3"/>
        <v>174</v>
      </c>
      <c r="P17" s="5">
        <f t="shared" si="4"/>
        <v>10.230672835481871</v>
      </c>
      <c r="Q17" s="5">
        <f t="shared" si="5"/>
        <v>5.8796970318861321</v>
      </c>
      <c r="R17" s="4"/>
      <c r="U17" s="1">
        <f t="shared" si="6"/>
        <v>172.75</v>
      </c>
    </row>
    <row r="18" spans="1:21" x14ac:dyDescent="0.2">
      <c r="B18" s="2">
        <v>178</v>
      </c>
      <c r="C18" s="2">
        <v>174</v>
      </c>
      <c r="D18" s="2">
        <v>161</v>
      </c>
      <c r="E18" s="2">
        <v>180</v>
      </c>
      <c r="F18" s="5">
        <f t="shared" si="0"/>
        <v>173.25</v>
      </c>
      <c r="G18" s="5">
        <f t="shared" si="1"/>
        <v>8.5391256382996659</v>
      </c>
      <c r="H18" s="5">
        <f t="shared" si="2"/>
        <v>4.9287882472148148</v>
      </c>
      <c r="I18" s="5"/>
      <c r="K18" s="4">
        <v>179</v>
      </c>
      <c r="L18" s="4">
        <v>168</v>
      </c>
      <c r="M18" s="4">
        <v>150</v>
      </c>
      <c r="N18" s="4">
        <v>169</v>
      </c>
      <c r="O18" s="5">
        <f t="shared" si="3"/>
        <v>166.5</v>
      </c>
      <c r="P18" s="5">
        <f t="shared" si="4"/>
        <v>12.069244660154448</v>
      </c>
      <c r="Q18" s="5">
        <f t="shared" si="5"/>
        <v>7.2487955916843525</v>
      </c>
      <c r="R18" s="4"/>
      <c r="U18" s="1">
        <f t="shared" si="6"/>
        <v>169.875</v>
      </c>
    </row>
    <row r="19" spans="1:21" x14ac:dyDescent="0.2">
      <c r="B19" s="2">
        <v>173</v>
      </c>
      <c r="C19" s="2">
        <v>181</v>
      </c>
      <c r="D19" s="2">
        <v>177</v>
      </c>
      <c r="E19" s="2">
        <v>164</v>
      </c>
      <c r="F19" s="5">
        <f t="shared" si="0"/>
        <v>173.75</v>
      </c>
      <c r="G19" s="5">
        <f t="shared" si="1"/>
        <v>7.2743842809317316</v>
      </c>
      <c r="H19" s="5">
        <f t="shared" si="2"/>
        <v>4.1866959890254574</v>
      </c>
      <c r="I19" s="5"/>
      <c r="K19" s="4">
        <v>173</v>
      </c>
      <c r="L19" s="4">
        <v>179</v>
      </c>
      <c r="M19" s="4">
        <v>164</v>
      </c>
      <c r="N19" s="4">
        <v>173</v>
      </c>
      <c r="O19" s="5">
        <f t="shared" si="3"/>
        <v>172.25</v>
      </c>
      <c r="P19" s="5">
        <f t="shared" si="4"/>
        <v>6.1846584384264904</v>
      </c>
      <c r="Q19" s="5">
        <f t="shared" si="5"/>
        <v>3.5905128815248126</v>
      </c>
      <c r="R19" s="4"/>
      <c r="U19" s="1">
        <f t="shared" si="6"/>
        <v>173</v>
      </c>
    </row>
    <row r="20" spans="1:21" x14ac:dyDescent="0.2">
      <c r="B20" s="2">
        <v>176</v>
      </c>
      <c r="C20" s="2">
        <v>132</v>
      </c>
      <c r="D20" s="2">
        <v>162</v>
      </c>
      <c r="E20" s="2">
        <v>160</v>
      </c>
      <c r="F20" s="5">
        <f t="shared" si="0"/>
        <v>157.5</v>
      </c>
      <c r="G20" s="5">
        <f t="shared" si="1"/>
        <v>18.430047929038782</v>
      </c>
      <c r="H20" s="5">
        <f t="shared" si="2"/>
        <v>11.701617732723037</v>
      </c>
      <c r="I20" s="5"/>
      <c r="K20" s="4">
        <v>180</v>
      </c>
      <c r="L20" s="4">
        <v>186</v>
      </c>
      <c r="M20" s="4">
        <v>172</v>
      </c>
      <c r="N20" s="4">
        <v>142</v>
      </c>
      <c r="O20" s="5">
        <f t="shared" si="3"/>
        <v>170</v>
      </c>
      <c r="P20" s="5">
        <f t="shared" si="4"/>
        <v>19.527758021169078</v>
      </c>
      <c r="Q20" s="5">
        <f t="shared" si="5"/>
        <v>11.486916483040634</v>
      </c>
      <c r="R20" s="4"/>
      <c r="U20" s="1">
        <f t="shared" si="6"/>
        <v>163.75</v>
      </c>
    </row>
    <row r="21" spans="1:21" x14ac:dyDescent="0.2">
      <c r="B21" s="2">
        <v>174</v>
      </c>
      <c r="C21" s="2">
        <v>174</v>
      </c>
      <c r="D21" s="2">
        <v>146</v>
      </c>
      <c r="E21" s="2">
        <v>179</v>
      </c>
      <c r="F21" s="5">
        <f t="shared" si="0"/>
        <v>168.25</v>
      </c>
      <c r="G21" s="5">
        <f t="shared" si="1"/>
        <v>15.01943185787443</v>
      </c>
      <c r="H21" s="5">
        <f t="shared" si="2"/>
        <v>8.9268540017084277</v>
      </c>
      <c r="I21" s="5"/>
      <c r="K21" s="4">
        <v>183</v>
      </c>
      <c r="L21" s="4">
        <v>169</v>
      </c>
      <c r="M21" s="4">
        <v>158</v>
      </c>
      <c r="N21" s="4">
        <v>122</v>
      </c>
      <c r="O21" s="5">
        <f t="shared" si="3"/>
        <v>158</v>
      </c>
      <c r="P21" s="5">
        <f t="shared" si="4"/>
        <v>26.08958923913266</v>
      </c>
      <c r="Q21" s="5">
        <f t="shared" si="5"/>
        <v>16.512398252615608</v>
      </c>
      <c r="R21" s="4"/>
      <c r="U21" s="1">
        <f t="shared" si="6"/>
        <v>163.125</v>
      </c>
    </row>
    <row r="22" spans="1:21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4"/>
      <c r="U22" s="4"/>
    </row>
    <row r="23" spans="1:21" x14ac:dyDescent="0.2">
      <c r="A23" s="6" t="s">
        <v>2</v>
      </c>
      <c r="B23" s="5">
        <f>AVERAGE(B2:B21)</f>
        <v>157</v>
      </c>
      <c r="C23" s="5">
        <f t="shared" ref="C23:N23" si="7">AVERAGE(C2:C21)</f>
        <v>170.35</v>
      </c>
      <c r="D23" s="5">
        <f t="shared" si="7"/>
        <v>172.8</v>
      </c>
      <c r="E23" s="5">
        <f t="shared" si="7"/>
        <v>174.8</v>
      </c>
      <c r="F23" s="5">
        <f t="shared" ref="F23:H23" si="8">AVERAGE(F2:F21)</f>
        <v>168.73750000000001</v>
      </c>
      <c r="G23" s="5">
        <f t="shared" si="8"/>
        <v>13.159031357292761</v>
      </c>
      <c r="H23" s="5">
        <f t="shared" si="8"/>
        <v>7.8944346411527961</v>
      </c>
      <c r="I23" s="5"/>
      <c r="J23" s="7"/>
      <c r="K23" s="1">
        <f t="shared" si="7"/>
        <v>162.55000000000001</v>
      </c>
      <c r="L23" s="1">
        <f t="shared" si="7"/>
        <v>169</v>
      </c>
      <c r="M23" s="1">
        <f t="shared" si="7"/>
        <v>173.05</v>
      </c>
      <c r="N23" s="1">
        <f t="shared" si="7"/>
        <v>168.2</v>
      </c>
      <c r="O23" s="1">
        <f t="shared" ref="O23:P23" si="9">AVERAGE(O2:O21)</f>
        <v>168.2</v>
      </c>
      <c r="P23" s="1">
        <f t="shared" si="9"/>
        <v>14.52890272329561</v>
      </c>
      <c r="Q23" s="1">
        <f>AVERAGE(Q2:Q21)</f>
        <v>8.7475701340149605</v>
      </c>
      <c r="R23" s="1"/>
      <c r="S23" s="1"/>
      <c r="T23" s="1"/>
      <c r="U23" s="1">
        <f>AVERAGE(U2:U21)</f>
        <v>168.46875</v>
      </c>
    </row>
    <row r="24" spans="1:21" x14ac:dyDescent="0.2">
      <c r="A24" s="6" t="s">
        <v>3</v>
      </c>
      <c r="B24" s="8">
        <f>STDEV(B2:B21)</f>
        <v>17.302266355961336</v>
      </c>
      <c r="C24" s="8">
        <f t="shared" ref="C24:N24" si="10">STDEV(C2:C21)</f>
        <v>12.136395892651075</v>
      </c>
      <c r="D24" s="8">
        <f t="shared" si="10"/>
        <v>10.08699005754703</v>
      </c>
      <c r="E24" s="8">
        <f t="shared" si="10"/>
        <v>7.9710000693302678</v>
      </c>
      <c r="F24" s="8">
        <f t="shared" ref="F24:H24" si="11">STDEV(F2:F21)</f>
        <v>5.9645195465395728</v>
      </c>
      <c r="G24" s="8">
        <f t="shared" si="11"/>
        <v>6.4971567658303</v>
      </c>
      <c r="H24" s="8">
        <f t="shared" si="11"/>
        <v>4.0434634880847522</v>
      </c>
      <c r="I24" s="8"/>
      <c r="J24" s="9"/>
      <c r="K24" s="10">
        <f t="shared" si="10"/>
        <v>15.766303174475418</v>
      </c>
      <c r="L24" s="10">
        <f t="shared" si="10"/>
        <v>11.420203703593861</v>
      </c>
      <c r="M24" s="10">
        <f t="shared" si="10"/>
        <v>15.866134076274401</v>
      </c>
      <c r="N24" s="10">
        <f t="shared" si="10"/>
        <v>15.869865518615695</v>
      </c>
      <c r="O24" s="10">
        <f t="shared" ref="O24:Q24" si="12">STDEV(O2:O21)</f>
        <v>6.2521575223446293</v>
      </c>
      <c r="P24" s="10">
        <f t="shared" si="12"/>
        <v>6.2893102561895118</v>
      </c>
      <c r="Q24" s="10">
        <f t="shared" si="12"/>
        <v>4.0619131143290943</v>
      </c>
      <c r="R24" s="1"/>
      <c r="S24" s="1"/>
      <c r="T24" s="1"/>
      <c r="U24" s="1">
        <f>STDEV(U2:U21)</f>
        <v>4.9517200294443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F332-2E31-4948-BBD8-D88AA21BFAE3}">
  <dimension ref="A1:R24"/>
  <sheetViews>
    <sheetView workbookViewId="0">
      <selection activeCell="F32" sqref="A1:XFD1048576"/>
    </sheetView>
  </sheetViews>
  <sheetFormatPr baseColWidth="10" defaultRowHeight="16" x14ac:dyDescent="0.2"/>
  <cols>
    <col min="1" max="16384" width="10.83203125" style="3"/>
  </cols>
  <sheetData>
    <row r="1" spans="2:18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J1" s="4" t="s">
        <v>1</v>
      </c>
      <c r="K1" s="4" t="s">
        <v>1</v>
      </c>
      <c r="L1" s="4" t="s">
        <v>1</v>
      </c>
      <c r="M1" s="4" t="s">
        <v>1</v>
      </c>
      <c r="N1" s="2" t="s">
        <v>2</v>
      </c>
      <c r="O1" s="2" t="s">
        <v>3</v>
      </c>
      <c r="P1" s="2" t="s">
        <v>4</v>
      </c>
      <c r="R1" s="2" t="s">
        <v>7</v>
      </c>
    </row>
    <row r="2" spans="2:18" x14ac:dyDescent="0.2">
      <c r="B2" s="2">
        <v>201</v>
      </c>
      <c r="C2" s="2">
        <v>181</v>
      </c>
      <c r="D2" s="2">
        <v>181</v>
      </c>
      <c r="E2" s="2">
        <v>191</v>
      </c>
      <c r="F2" s="5">
        <f>AVERAGE(B2:E2)</f>
        <v>188.5</v>
      </c>
      <c r="G2" s="5">
        <f>STDEV(B2:E2)</f>
        <v>9.574271077563381</v>
      </c>
      <c r="H2" s="5">
        <f>G2/F2*100</f>
        <v>5.0791889005641275</v>
      </c>
      <c r="J2" s="4">
        <v>186</v>
      </c>
      <c r="K2" s="4">
        <v>182</v>
      </c>
      <c r="L2" s="4">
        <v>188</v>
      </c>
      <c r="M2" s="4">
        <v>187</v>
      </c>
      <c r="N2" s="5">
        <f>AVERAGE(J2:M2)</f>
        <v>185.75</v>
      </c>
      <c r="O2" s="5">
        <f>STDEV(J2:M2)</f>
        <v>2.6299556396765835</v>
      </c>
      <c r="P2" s="5">
        <f>O2/N2*100</f>
        <v>1.4158576795028714</v>
      </c>
      <c r="R2" s="5">
        <f>AVERAGE(B2:E2,J2:M2)</f>
        <v>187.125</v>
      </c>
    </row>
    <row r="3" spans="2:18" x14ac:dyDescent="0.2">
      <c r="B3" s="2">
        <v>200</v>
      </c>
      <c r="C3" s="2">
        <v>193</v>
      </c>
      <c r="D3" s="2">
        <v>187</v>
      </c>
      <c r="E3" s="2">
        <v>186</v>
      </c>
      <c r="F3" s="5">
        <f t="shared" ref="F3:F21" si="0">AVERAGE(B3:E3)</f>
        <v>191.5</v>
      </c>
      <c r="G3" s="5">
        <f t="shared" ref="G3:G21" si="1">STDEV(B3:E3)</f>
        <v>6.4549722436790278</v>
      </c>
      <c r="H3" s="5">
        <f t="shared" ref="H3:H21" si="2">G3/F3*100</f>
        <v>3.3707426859942706</v>
      </c>
      <c r="J3" s="4">
        <v>166</v>
      </c>
      <c r="K3" s="4">
        <v>189</v>
      </c>
      <c r="L3" s="4">
        <v>193</v>
      </c>
      <c r="M3" s="4">
        <v>169</v>
      </c>
      <c r="N3" s="5">
        <f t="shared" ref="N3:N21" si="3">AVERAGE(J3:M3)</f>
        <v>179.25</v>
      </c>
      <c r="O3" s="5">
        <f t="shared" ref="O3:O21" si="4">STDEV(J3:M3)</f>
        <v>13.720422734012244</v>
      </c>
      <c r="P3" s="5">
        <f t="shared" ref="P3:P21" si="5">O3/N3*100</f>
        <v>7.6543502002857711</v>
      </c>
      <c r="R3" s="5">
        <f t="shared" ref="R3:R21" si="6">AVERAGE(B3:E3,J3:M3)</f>
        <v>185.375</v>
      </c>
    </row>
    <row r="4" spans="2:18" x14ac:dyDescent="0.2">
      <c r="B4" s="2">
        <v>154</v>
      </c>
      <c r="C4" s="2">
        <v>181</v>
      </c>
      <c r="D4" s="2">
        <v>185</v>
      </c>
      <c r="E4" s="2">
        <v>195</v>
      </c>
      <c r="F4" s="5">
        <f t="shared" si="0"/>
        <v>178.75</v>
      </c>
      <c r="G4" s="5">
        <f t="shared" si="1"/>
        <v>17.519037264263886</v>
      </c>
      <c r="H4" s="5">
        <f t="shared" si="2"/>
        <v>9.8008600079797965</v>
      </c>
      <c r="J4" s="4">
        <v>168</v>
      </c>
      <c r="K4" s="4">
        <v>180</v>
      </c>
      <c r="L4" s="4">
        <v>187</v>
      </c>
      <c r="M4" s="4">
        <v>216</v>
      </c>
      <c r="N4" s="5">
        <f t="shared" si="3"/>
        <v>187.75</v>
      </c>
      <c r="O4" s="5">
        <f t="shared" si="4"/>
        <v>20.402205763103165</v>
      </c>
      <c r="P4" s="5">
        <f t="shared" si="5"/>
        <v>10.866687490334575</v>
      </c>
      <c r="R4" s="5">
        <f t="shared" si="6"/>
        <v>183.25</v>
      </c>
    </row>
    <row r="5" spans="2:18" x14ac:dyDescent="0.2">
      <c r="B5" s="2">
        <v>133</v>
      </c>
      <c r="C5" s="2">
        <v>192</v>
      </c>
      <c r="D5" s="2">
        <v>180</v>
      </c>
      <c r="E5" s="2">
        <v>196</v>
      </c>
      <c r="F5" s="5">
        <f t="shared" si="0"/>
        <v>175.25</v>
      </c>
      <c r="G5" s="5">
        <f t="shared" si="1"/>
        <v>28.975564417856184</v>
      </c>
      <c r="H5" s="5">
        <f t="shared" si="2"/>
        <v>16.53384560220039</v>
      </c>
      <c r="J5" s="4">
        <v>139</v>
      </c>
      <c r="K5" s="4">
        <v>183</v>
      </c>
      <c r="L5" s="4">
        <v>191</v>
      </c>
      <c r="M5" s="4">
        <v>187</v>
      </c>
      <c r="N5" s="5">
        <f t="shared" si="3"/>
        <v>175</v>
      </c>
      <c r="O5" s="5">
        <f t="shared" si="4"/>
        <v>24.221202832779934</v>
      </c>
      <c r="P5" s="5">
        <f t="shared" si="5"/>
        <v>13.840687333017105</v>
      </c>
      <c r="R5" s="5">
        <f t="shared" si="6"/>
        <v>175.125</v>
      </c>
    </row>
    <row r="6" spans="2:18" x14ac:dyDescent="0.2">
      <c r="B6" s="2">
        <v>144</v>
      </c>
      <c r="C6" s="2">
        <v>180</v>
      </c>
      <c r="D6" s="2">
        <v>202</v>
      </c>
      <c r="E6" s="2">
        <v>198</v>
      </c>
      <c r="F6" s="5">
        <f t="shared" si="0"/>
        <v>181</v>
      </c>
      <c r="G6" s="5">
        <f t="shared" si="1"/>
        <v>26.457513110645905</v>
      </c>
      <c r="H6" s="5">
        <f t="shared" si="2"/>
        <v>14.617410558367904</v>
      </c>
      <c r="J6" s="4">
        <v>158</v>
      </c>
      <c r="K6" s="4">
        <v>184</v>
      </c>
      <c r="L6" s="4">
        <v>194</v>
      </c>
      <c r="M6" s="4">
        <v>195</v>
      </c>
      <c r="N6" s="5">
        <f t="shared" si="3"/>
        <v>182.75</v>
      </c>
      <c r="O6" s="5">
        <f t="shared" si="4"/>
        <v>17.23127002477376</v>
      </c>
      <c r="P6" s="5">
        <f t="shared" si="5"/>
        <v>9.4288755265519892</v>
      </c>
      <c r="R6" s="5">
        <f t="shared" si="6"/>
        <v>181.875</v>
      </c>
    </row>
    <row r="7" spans="2:18" x14ac:dyDescent="0.2">
      <c r="B7" s="2">
        <v>183</v>
      </c>
      <c r="C7" s="2">
        <v>184</v>
      </c>
      <c r="D7" s="2">
        <v>199</v>
      </c>
      <c r="E7" s="2">
        <v>179</v>
      </c>
      <c r="F7" s="5">
        <f t="shared" si="0"/>
        <v>186.25</v>
      </c>
      <c r="G7" s="5">
        <f t="shared" si="1"/>
        <v>8.770214744615247</v>
      </c>
      <c r="H7" s="5">
        <f t="shared" si="2"/>
        <v>4.7088401313370456</v>
      </c>
      <c r="J7" s="4">
        <v>184</v>
      </c>
      <c r="K7" s="4">
        <v>183</v>
      </c>
      <c r="L7" s="4">
        <v>202</v>
      </c>
      <c r="M7" s="4">
        <v>181</v>
      </c>
      <c r="N7" s="5">
        <f t="shared" si="3"/>
        <v>187.5</v>
      </c>
      <c r="O7" s="5">
        <f t="shared" si="4"/>
        <v>9.7467943448089631</v>
      </c>
      <c r="P7" s="5">
        <f t="shared" si="5"/>
        <v>5.1982903172314474</v>
      </c>
      <c r="R7" s="5">
        <f t="shared" si="6"/>
        <v>186.875</v>
      </c>
    </row>
    <row r="8" spans="2:18" x14ac:dyDescent="0.2">
      <c r="B8" s="2">
        <v>189</v>
      </c>
      <c r="C8" s="2">
        <v>176</v>
      </c>
      <c r="D8" s="2">
        <v>187</v>
      </c>
      <c r="E8" s="2">
        <v>195</v>
      </c>
      <c r="F8" s="5">
        <f t="shared" si="0"/>
        <v>186.75</v>
      </c>
      <c r="G8" s="5">
        <f t="shared" si="1"/>
        <v>7.932002689527196</v>
      </c>
      <c r="H8" s="5">
        <f t="shared" si="2"/>
        <v>4.2473909984081368</v>
      </c>
      <c r="J8" s="4">
        <v>190</v>
      </c>
      <c r="K8" s="4">
        <v>189</v>
      </c>
      <c r="L8" s="4">
        <v>190</v>
      </c>
      <c r="M8" s="4">
        <v>189</v>
      </c>
      <c r="N8" s="5">
        <f t="shared" si="3"/>
        <v>189.5</v>
      </c>
      <c r="O8" s="5">
        <f t="shared" si="4"/>
        <v>0.57735026918962573</v>
      </c>
      <c r="P8" s="5">
        <f t="shared" si="5"/>
        <v>0.30467032674914285</v>
      </c>
      <c r="R8" s="5">
        <f t="shared" si="6"/>
        <v>188.125</v>
      </c>
    </row>
    <row r="9" spans="2:18" x14ac:dyDescent="0.2">
      <c r="B9" s="2">
        <v>195</v>
      </c>
      <c r="C9" s="2">
        <v>194</v>
      </c>
      <c r="D9" s="2">
        <v>191</v>
      </c>
      <c r="E9" s="2">
        <v>194</v>
      </c>
      <c r="F9" s="5">
        <f t="shared" si="0"/>
        <v>193.5</v>
      </c>
      <c r="G9" s="5">
        <f t="shared" si="1"/>
        <v>1.7320508075688772</v>
      </c>
      <c r="H9" s="5">
        <f t="shared" si="2"/>
        <v>0.89511669641802438</v>
      </c>
      <c r="J9" s="4">
        <v>213</v>
      </c>
      <c r="K9" s="4">
        <v>196</v>
      </c>
      <c r="L9" s="4">
        <v>192</v>
      </c>
      <c r="M9" s="4">
        <v>188</v>
      </c>
      <c r="N9" s="5">
        <f t="shared" si="3"/>
        <v>197.25</v>
      </c>
      <c r="O9" s="5">
        <f t="shared" si="4"/>
        <v>10.996211468804457</v>
      </c>
      <c r="P9" s="5">
        <f t="shared" si="5"/>
        <v>5.5747586660605615</v>
      </c>
      <c r="R9" s="5">
        <f t="shared" si="6"/>
        <v>195.375</v>
      </c>
    </row>
    <row r="10" spans="2:18" x14ac:dyDescent="0.2">
      <c r="B10" s="2">
        <v>189</v>
      </c>
      <c r="C10" s="2">
        <v>190</v>
      </c>
      <c r="D10" s="2">
        <v>194</v>
      </c>
      <c r="E10" s="2">
        <v>189</v>
      </c>
      <c r="F10" s="5">
        <f t="shared" si="0"/>
        <v>190.5</v>
      </c>
      <c r="G10" s="5">
        <f t="shared" si="1"/>
        <v>2.3804761428476167</v>
      </c>
      <c r="H10" s="5">
        <f t="shared" si="2"/>
        <v>1.2495937757730271</v>
      </c>
      <c r="J10" s="4">
        <v>190</v>
      </c>
      <c r="K10" s="4">
        <v>189</v>
      </c>
      <c r="L10" s="4">
        <v>193</v>
      </c>
      <c r="M10" s="4">
        <v>182</v>
      </c>
      <c r="N10" s="5">
        <f t="shared" si="3"/>
        <v>188.5</v>
      </c>
      <c r="O10" s="5">
        <f t="shared" si="4"/>
        <v>4.6547466812563139</v>
      </c>
      <c r="P10" s="5">
        <f t="shared" si="5"/>
        <v>2.4693616346187341</v>
      </c>
      <c r="R10" s="5">
        <f t="shared" si="6"/>
        <v>189.5</v>
      </c>
    </row>
    <row r="11" spans="2:18" x14ac:dyDescent="0.2">
      <c r="B11" s="2">
        <v>153</v>
      </c>
      <c r="C11" s="2">
        <v>173</v>
      </c>
      <c r="D11" s="2">
        <v>182</v>
      </c>
      <c r="E11" s="2">
        <v>195</v>
      </c>
      <c r="F11" s="5">
        <f t="shared" si="0"/>
        <v>175.75</v>
      </c>
      <c r="G11" s="5">
        <f t="shared" si="1"/>
        <v>17.651723239767083</v>
      </c>
      <c r="H11" s="5">
        <f t="shared" si="2"/>
        <v>10.043654759469179</v>
      </c>
      <c r="J11" s="4">
        <v>161</v>
      </c>
      <c r="K11" s="4">
        <v>192</v>
      </c>
      <c r="L11" s="4">
        <v>190</v>
      </c>
      <c r="M11" s="4">
        <v>190</v>
      </c>
      <c r="N11" s="5">
        <f t="shared" si="3"/>
        <v>183.25</v>
      </c>
      <c r="O11" s="5">
        <f t="shared" si="4"/>
        <v>14.863265679744362</v>
      </c>
      <c r="P11" s="5">
        <f t="shared" si="5"/>
        <v>8.1109226083188872</v>
      </c>
      <c r="R11" s="5">
        <f t="shared" si="6"/>
        <v>179.5</v>
      </c>
    </row>
    <row r="12" spans="2:18" x14ac:dyDescent="0.2">
      <c r="B12" s="2">
        <v>162</v>
      </c>
      <c r="C12" s="2">
        <v>185</v>
      </c>
      <c r="D12" s="2">
        <v>182</v>
      </c>
      <c r="E12" s="2">
        <v>188</v>
      </c>
      <c r="F12" s="5">
        <f t="shared" si="0"/>
        <v>179.25</v>
      </c>
      <c r="G12" s="5">
        <f t="shared" si="1"/>
        <v>11.757976016304847</v>
      </c>
      <c r="H12" s="5">
        <f t="shared" si="2"/>
        <v>6.5595403159301791</v>
      </c>
      <c r="J12" s="4">
        <v>153</v>
      </c>
      <c r="K12" s="4">
        <v>185</v>
      </c>
      <c r="L12" s="4">
        <v>186</v>
      </c>
      <c r="M12" s="4">
        <v>180</v>
      </c>
      <c r="N12" s="5">
        <f t="shared" si="3"/>
        <v>176</v>
      </c>
      <c r="O12" s="5">
        <f t="shared" si="4"/>
        <v>15.556349186104045</v>
      </c>
      <c r="P12" s="5">
        <f t="shared" si="5"/>
        <v>8.8388347648318426</v>
      </c>
      <c r="R12" s="5">
        <f t="shared" si="6"/>
        <v>177.625</v>
      </c>
    </row>
    <row r="13" spans="2:18" x14ac:dyDescent="0.2">
      <c r="B13" s="2">
        <v>172</v>
      </c>
      <c r="C13" s="2">
        <v>182</v>
      </c>
      <c r="D13" s="2">
        <v>178</v>
      </c>
      <c r="E13" s="2">
        <v>191</v>
      </c>
      <c r="F13" s="5">
        <f t="shared" si="0"/>
        <v>180.75</v>
      </c>
      <c r="G13" s="5">
        <f t="shared" si="1"/>
        <v>7.9739158092704576</v>
      </c>
      <c r="H13" s="5">
        <f t="shared" si="2"/>
        <v>4.4115716787111801</v>
      </c>
      <c r="J13" s="4">
        <v>174</v>
      </c>
      <c r="K13" s="4">
        <v>176</v>
      </c>
      <c r="L13" s="4">
        <v>183</v>
      </c>
      <c r="M13" s="4">
        <v>187</v>
      </c>
      <c r="N13" s="5">
        <f t="shared" si="3"/>
        <v>180</v>
      </c>
      <c r="O13" s="5">
        <f t="shared" si="4"/>
        <v>6.0553007081949835</v>
      </c>
      <c r="P13" s="5">
        <f t="shared" si="5"/>
        <v>3.3640559489972133</v>
      </c>
      <c r="R13" s="5">
        <f t="shared" si="6"/>
        <v>180.375</v>
      </c>
    </row>
    <row r="14" spans="2:18" x14ac:dyDescent="0.2">
      <c r="B14" s="2">
        <v>153</v>
      </c>
      <c r="C14" s="2">
        <v>192</v>
      </c>
      <c r="D14" s="2">
        <v>189</v>
      </c>
      <c r="E14" s="2">
        <v>178</v>
      </c>
      <c r="F14" s="5">
        <f t="shared" si="0"/>
        <v>178</v>
      </c>
      <c r="G14" s="5">
        <f t="shared" si="1"/>
        <v>17.720045146669349</v>
      </c>
      <c r="H14" s="5">
        <f t="shared" si="2"/>
        <v>9.9550815430726676</v>
      </c>
      <c r="J14" s="4">
        <v>161</v>
      </c>
      <c r="K14" s="4">
        <v>197</v>
      </c>
      <c r="L14" s="4">
        <v>194</v>
      </c>
      <c r="M14" s="4">
        <v>184</v>
      </c>
      <c r="N14" s="5">
        <f t="shared" si="3"/>
        <v>184</v>
      </c>
      <c r="O14" s="5">
        <f t="shared" si="4"/>
        <v>16.30950643030009</v>
      </c>
      <c r="P14" s="5">
        <f t="shared" si="5"/>
        <v>8.863862190380484</v>
      </c>
      <c r="R14" s="5">
        <f t="shared" si="6"/>
        <v>181</v>
      </c>
    </row>
    <row r="15" spans="2:18" x14ac:dyDescent="0.2">
      <c r="B15" s="2">
        <v>180</v>
      </c>
      <c r="C15" s="2">
        <v>196</v>
      </c>
      <c r="D15" s="2">
        <v>169</v>
      </c>
      <c r="E15" s="2">
        <v>191</v>
      </c>
      <c r="F15" s="5">
        <f t="shared" si="0"/>
        <v>184</v>
      </c>
      <c r="G15" s="5">
        <f t="shared" si="1"/>
        <v>12.027745701779143</v>
      </c>
      <c r="H15" s="5">
        <f t="shared" si="2"/>
        <v>6.5368183161843163</v>
      </c>
      <c r="J15" s="4">
        <v>183</v>
      </c>
      <c r="K15" s="4">
        <v>196</v>
      </c>
      <c r="L15" s="4">
        <v>195</v>
      </c>
      <c r="M15" s="4">
        <v>181</v>
      </c>
      <c r="N15" s="5">
        <f t="shared" si="3"/>
        <v>188.75</v>
      </c>
      <c r="O15" s="5">
        <f t="shared" si="4"/>
        <v>7.847504911329036</v>
      </c>
      <c r="P15" s="5">
        <f t="shared" si="5"/>
        <v>4.1576184960683635</v>
      </c>
      <c r="R15" s="5">
        <f t="shared" si="6"/>
        <v>186.375</v>
      </c>
    </row>
    <row r="16" spans="2:18" x14ac:dyDescent="0.2">
      <c r="B16" s="2">
        <v>183</v>
      </c>
      <c r="C16" s="2">
        <v>189</v>
      </c>
      <c r="D16" s="2">
        <v>190</v>
      </c>
      <c r="E16" s="2">
        <v>183</v>
      </c>
      <c r="F16" s="5">
        <f t="shared" si="0"/>
        <v>186.25</v>
      </c>
      <c r="G16" s="5">
        <f t="shared" si="1"/>
        <v>3.7749172176353749</v>
      </c>
      <c r="H16" s="5">
        <f t="shared" si="2"/>
        <v>2.0268011906767116</v>
      </c>
      <c r="J16" s="4">
        <v>184</v>
      </c>
      <c r="K16" s="4">
        <v>187</v>
      </c>
      <c r="L16" s="4">
        <v>196</v>
      </c>
      <c r="M16" s="4">
        <v>184</v>
      </c>
      <c r="N16" s="5">
        <f t="shared" si="3"/>
        <v>187.75</v>
      </c>
      <c r="O16" s="5">
        <f t="shared" si="4"/>
        <v>5.6789083458002736</v>
      </c>
      <c r="P16" s="5">
        <f t="shared" si="5"/>
        <v>3.0247181602131952</v>
      </c>
      <c r="R16" s="5">
        <f t="shared" si="6"/>
        <v>187</v>
      </c>
    </row>
    <row r="17" spans="1:18" x14ac:dyDescent="0.2">
      <c r="B17" s="2">
        <v>181</v>
      </c>
      <c r="C17" s="2">
        <v>188</v>
      </c>
      <c r="D17" s="2">
        <v>180</v>
      </c>
      <c r="E17" s="2">
        <v>192</v>
      </c>
      <c r="F17" s="5">
        <f t="shared" si="0"/>
        <v>185.25</v>
      </c>
      <c r="G17" s="5">
        <f t="shared" si="1"/>
        <v>5.7373048260195016</v>
      </c>
      <c r="H17" s="5">
        <f t="shared" si="2"/>
        <v>3.0970606348283409</v>
      </c>
      <c r="J17" s="4">
        <v>199</v>
      </c>
      <c r="K17" s="4">
        <v>185</v>
      </c>
      <c r="L17" s="4">
        <v>180</v>
      </c>
      <c r="M17" s="4">
        <v>189</v>
      </c>
      <c r="N17" s="5">
        <f t="shared" si="3"/>
        <v>188.25</v>
      </c>
      <c r="O17" s="5">
        <f t="shared" si="4"/>
        <v>8.05708797684788</v>
      </c>
      <c r="P17" s="5">
        <f t="shared" si="5"/>
        <v>4.2799936131994052</v>
      </c>
      <c r="R17" s="5">
        <f t="shared" si="6"/>
        <v>186.75</v>
      </c>
    </row>
    <row r="18" spans="1:18" x14ac:dyDescent="0.2">
      <c r="B18" s="2">
        <v>192</v>
      </c>
      <c r="C18" s="2">
        <v>193</v>
      </c>
      <c r="D18" s="2">
        <v>176</v>
      </c>
      <c r="E18" s="2">
        <v>196</v>
      </c>
      <c r="F18" s="5">
        <f t="shared" si="0"/>
        <v>189.25</v>
      </c>
      <c r="G18" s="5">
        <f t="shared" si="1"/>
        <v>8.9953691790090904</v>
      </c>
      <c r="H18" s="5">
        <f t="shared" si="2"/>
        <v>4.7531673336904046</v>
      </c>
      <c r="J18" s="4">
        <v>187</v>
      </c>
      <c r="K18" s="4">
        <v>180</v>
      </c>
      <c r="L18" s="4">
        <v>161</v>
      </c>
      <c r="M18" s="4">
        <v>192</v>
      </c>
      <c r="N18" s="5">
        <f t="shared" si="3"/>
        <v>180</v>
      </c>
      <c r="O18" s="5">
        <f t="shared" si="4"/>
        <v>13.589211407093005</v>
      </c>
      <c r="P18" s="5">
        <f t="shared" si="5"/>
        <v>7.5495618928294466</v>
      </c>
      <c r="R18" s="5">
        <f t="shared" si="6"/>
        <v>184.625</v>
      </c>
    </row>
    <row r="19" spans="1:18" x14ac:dyDescent="0.2">
      <c r="B19" s="2">
        <v>185</v>
      </c>
      <c r="C19" s="2">
        <v>191</v>
      </c>
      <c r="D19" s="2">
        <v>189</v>
      </c>
      <c r="E19" s="2">
        <v>183</v>
      </c>
      <c r="F19" s="5">
        <f t="shared" si="0"/>
        <v>187</v>
      </c>
      <c r="G19" s="5">
        <f t="shared" si="1"/>
        <v>3.6514837167011076</v>
      </c>
      <c r="H19" s="5">
        <f t="shared" si="2"/>
        <v>1.9526650891449775</v>
      </c>
      <c r="J19" s="4">
        <v>185</v>
      </c>
      <c r="K19" s="4">
        <v>187</v>
      </c>
      <c r="L19" s="4">
        <v>183</v>
      </c>
      <c r="M19" s="4">
        <v>185</v>
      </c>
      <c r="N19" s="5">
        <f t="shared" si="3"/>
        <v>185</v>
      </c>
      <c r="O19" s="5">
        <f t="shared" si="4"/>
        <v>1.6329931618554521</v>
      </c>
      <c r="P19" s="5">
        <f t="shared" si="5"/>
        <v>0.88269900640835253</v>
      </c>
      <c r="R19" s="5">
        <f t="shared" si="6"/>
        <v>186</v>
      </c>
    </row>
    <row r="20" spans="1:18" x14ac:dyDescent="0.2">
      <c r="B20" s="2">
        <v>182</v>
      </c>
      <c r="C20" s="2">
        <v>194</v>
      </c>
      <c r="D20" s="2">
        <v>180</v>
      </c>
      <c r="E20" s="2">
        <v>181</v>
      </c>
      <c r="F20" s="5">
        <f t="shared" si="0"/>
        <v>184.25</v>
      </c>
      <c r="G20" s="5">
        <f t="shared" si="1"/>
        <v>6.5510813356778481</v>
      </c>
      <c r="H20" s="5">
        <f t="shared" si="2"/>
        <v>3.5555393952118575</v>
      </c>
      <c r="J20" s="4">
        <v>187</v>
      </c>
      <c r="K20" s="4">
        <v>191</v>
      </c>
      <c r="L20" s="4">
        <v>180</v>
      </c>
      <c r="M20" s="4">
        <v>154</v>
      </c>
      <c r="N20" s="5">
        <f t="shared" si="3"/>
        <v>178</v>
      </c>
      <c r="O20" s="5">
        <f t="shared" si="4"/>
        <v>16.633299933166199</v>
      </c>
      <c r="P20" s="5">
        <f t="shared" si="5"/>
        <v>9.344550524250673</v>
      </c>
      <c r="R20" s="5">
        <f t="shared" si="6"/>
        <v>181.125</v>
      </c>
    </row>
    <row r="21" spans="1:18" x14ac:dyDescent="0.2">
      <c r="B21" s="2">
        <v>193</v>
      </c>
      <c r="C21" s="2">
        <v>185</v>
      </c>
      <c r="D21" s="2">
        <v>162</v>
      </c>
      <c r="E21" s="2">
        <v>187</v>
      </c>
      <c r="F21" s="5">
        <f t="shared" si="0"/>
        <v>181.75</v>
      </c>
      <c r="G21" s="5">
        <f t="shared" si="1"/>
        <v>13.598406769422169</v>
      </c>
      <c r="H21" s="5">
        <f t="shared" si="2"/>
        <v>7.481929446724715</v>
      </c>
      <c r="J21" s="4">
        <v>190</v>
      </c>
      <c r="K21" s="4">
        <v>182</v>
      </c>
      <c r="L21" s="4">
        <v>168</v>
      </c>
      <c r="M21" s="4">
        <v>133</v>
      </c>
      <c r="N21" s="5">
        <f t="shared" si="3"/>
        <v>168.25</v>
      </c>
      <c r="O21" s="5">
        <f t="shared" si="4"/>
        <v>25.197552791226901</v>
      </c>
      <c r="P21" s="5">
        <f t="shared" si="5"/>
        <v>14.976257231041249</v>
      </c>
      <c r="R21" s="5">
        <f t="shared" si="6"/>
        <v>175</v>
      </c>
    </row>
    <row r="22" spans="1:18" x14ac:dyDescent="0.2">
      <c r="B22" s="2"/>
      <c r="C22" s="2"/>
      <c r="D22" s="2"/>
      <c r="E22" s="2"/>
      <c r="F22" s="2"/>
      <c r="G22" s="2"/>
      <c r="H22" s="2"/>
      <c r="J22" s="4"/>
      <c r="K22" s="4"/>
      <c r="L22" s="4"/>
      <c r="M22" s="4"/>
      <c r="N22" s="4"/>
      <c r="O22" s="4"/>
      <c r="P22" s="4"/>
      <c r="R22" s="2"/>
    </row>
    <row r="23" spans="1:18" x14ac:dyDescent="0.2">
      <c r="A23" s="6" t="s">
        <v>2</v>
      </c>
      <c r="B23" s="5">
        <f>AVERAGE(B2:B21)</f>
        <v>176.2</v>
      </c>
      <c r="C23" s="5">
        <f t="shared" ref="C23:P23" si="7">AVERAGE(C2:C21)</f>
        <v>186.95</v>
      </c>
      <c r="D23" s="5">
        <f t="shared" si="7"/>
        <v>184.15</v>
      </c>
      <c r="E23" s="5">
        <f t="shared" si="7"/>
        <v>189.4</v>
      </c>
      <c r="F23" s="5">
        <f t="shared" si="7"/>
        <v>184.17500000000001</v>
      </c>
      <c r="G23" s="5">
        <f t="shared" si="7"/>
        <v>10.961803572841163</v>
      </c>
      <c r="H23" s="5">
        <f t="shared" si="7"/>
        <v>6.043840953034362</v>
      </c>
      <c r="I23" s="7"/>
      <c r="J23" s="1">
        <f t="shared" si="7"/>
        <v>177.9</v>
      </c>
      <c r="K23" s="1">
        <f t="shared" si="7"/>
        <v>186.65</v>
      </c>
      <c r="L23" s="1">
        <f t="shared" si="7"/>
        <v>187.3</v>
      </c>
      <c r="M23" s="1">
        <f t="shared" si="7"/>
        <v>182.65</v>
      </c>
      <c r="N23" s="1">
        <f t="shared" si="7"/>
        <v>183.625</v>
      </c>
      <c r="O23" s="1">
        <f t="shared" si="7"/>
        <v>11.780057014503363</v>
      </c>
      <c r="P23" s="1">
        <f t="shared" si="7"/>
        <v>6.507330680544567</v>
      </c>
      <c r="R23" s="5">
        <f>AVERAGE(R2:R21)</f>
        <v>183.9</v>
      </c>
    </row>
    <row r="24" spans="1:18" x14ac:dyDescent="0.2">
      <c r="A24" s="6" t="s">
        <v>3</v>
      </c>
      <c r="B24" s="8">
        <f>STDEV(B2:B21)</f>
        <v>19.637772410921649</v>
      </c>
      <c r="C24" s="8">
        <f t="shared" ref="C24:P24" si="8">STDEV(C2:C21)</f>
        <v>6.5331140314071083</v>
      </c>
      <c r="D24" s="8">
        <f t="shared" si="8"/>
        <v>9.3935868380619407</v>
      </c>
      <c r="E24" s="8">
        <f t="shared" si="8"/>
        <v>6.0732372361299856</v>
      </c>
      <c r="F24" s="8">
        <f t="shared" si="8"/>
        <v>5.2296598460380919</v>
      </c>
      <c r="G24" s="8">
        <f t="shared" si="8"/>
        <v>7.4919041050835959</v>
      </c>
      <c r="H24" s="8">
        <f t="shared" si="8"/>
        <v>4.2685763290197523</v>
      </c>
      <c r="I24" s="9"/>
      <c r="J24" s="10">
        <f t="shared" si="8"/>
        <v>17.5526276335512</v>
      </c>
      <c r="K24" s="10">
        <f t="shared" si="8"/>
        <v>5.7608022102189169</v>
      </c>
      <c r="L24" s="10">
        <f t="shared" si="8"/>
        <v>9.6414674576457546</v>
      </c>
      <c r="M24" s="10">
        <f t="shared" si="8"/>
        <v>16.329743608391084</v>
      </c>
      <c r="N24" s="10">
        <f t="shared" si="8"/>
        <v>6.4647322572473751</v>
      </c>
      <c r="O24" s="10">
        <f t="shared" si="8"/>
        <v>7.1846759490623642</v>
      </c>
      <c r="P24" s="10">
        <f t="shared" si="8"/>
        <v>4.1324429967523795</v>
      </c>
      <c r="R24" s="8">
        <f>STDEV(R2:R21)</f>
        <v>5.02159808909684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5B651-AD33-D140-B584-75CF68B0E359}">
  <dimension ref="A1:T24"/>
  <sheetViews>
    <sheetView workbookViewId="0">
      <selection activeCell="E30" sqref="A1:XFD104857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 t="s">
        <v>5</v>
      </c>
      <c r="T1" s="2" t="s">
        <v>6</v>
      </c>
    </row>
    <row r="2" spans="2:20" x14ac:dyDescent="0.2">
      <c r="B2" s="2">
        <v>227</v>
      </c>
      <c r="C2" s="2">
        <v>269</v>
      </c>
      <c r="D2" s="2">
        <v>615</v>
      </c>
      <c r="E2" s="2">
        <v>338</v>
      </c>
      <c r="F2" s="5">
        <f>AVERAGE(B2:E2)</f>
        <v>362.25</v>
      </c>
      <c r="G2" s="5">
        <f>STDEV(B2:E2)</f>
        <v>174.60312139248828</v>
      </c>
      <c r="H2" s="5">
        <f>G2/F2*100</f>
        <v>48.199619432018849</v>
      </c>
      <c r="I2" s="5">
        <f>SUM(B2:E2)</f>
        <v>1449</v>
      </c>
      <c r="K2" s="4">
        <v>365</v>
      </c>
      <c r="L2" s="4">
        <v>364</v>
      </c>
      <c r="M2" s="4">
        <v>512</v>
      </c>
      <c r="N2" s="4">
        <v>388</v>
      </c>
      <c r="O2" s="5">
        <f>AVERAGE(K2:N2)</f>
        <v>407.25</v>
      </c>
      <c r="P2" s="5">
        <f>STDEV(K2:N2)</f>
        <v>70.707731779016456</v>
      </c>
      <c r="Q2" s="5">
        <f>P2/O2*100</f>
        <v>17.362242303012021</v>
      </c>
      <c r="R2" s="2">
        <f>SUM(K2:N2)</f>
        <v>1629</v>
      </c>
      <c r="T2" s="2">
        <f>SUM(B2:E2,K2:N2)</f>
        <v>3078</v>
      </c>
    </row>
    <row r="3" spans="2:20" x14ac:dyDescent="0.2">
      <c r="B3" s="2">
        <v>237</v>
      </c>
      <c r="C3" s="2">
        <v>314</v>
      </c>
      <c r="D3" s="2">
        <v>592</v>
      </c>
      <c r="E3" s="2">
        <v>325</v>
      </c>
      <c r="F3" s="5">
        <f t="shared" ref="F3:F21" si="0">AVERAGE(B3:E3)</f>
        <v>367</v>
      </c>
      <c r="G3" s="5">
        <f t="shared" ref="G3:G21" si="1">STDEV(B3:E3)</f>
        <v>155.02472921010593</v>
      </c>
      <c r="H3" s="5">
        <f t="shared" ref="H3:H21" si="2">G3/F3*100</f>
        <v>42.241070629456658</v>
      </c>
      <c r="I3" s="5">
        <f t="shared" ref="I3:I21" si="3">SUM(B3:E3)</f>
        <v>1468</v>
      </c>
      <c r="K3" s="4">
        <v>374</v>
      </c>
      <c r="L3" s="4">
        <v>369</v>
      </c>
      <c r="M3" s="4">
        <v>483</v>
      </c>
      <c r="N3" s="4">
        <v>291</v>
      </c>
      <c r="O3" s="5">
        <f t="shared" ref="O3:O21" si="4">AVERAGE(K3:N3)</f>
        <v>379.25</v>
      </c>
      <c r="P3" s="5">
        <f t="shared" ref="P3:P21" si="5">STDEV(K3:N3)</f>
        <v>78.919262540903162</v>
      </c>
      <c r="Q3" s="5">
        <f t="shared" ref="Q3:Q21" si="6">P3/O3*100</f>
        <v>20.809297967278358</v>
      </c>
      <c r="R3" s="2">
        <f t="shared" ref="R3:R21" si="7">SUM(K3:N3)</f>
        <v>1517</v>
      </c>
      <c r="T3" s="2">
        <f t="shared" ref="T3:T21" si="8">SUM(B3:E3,K3:N3)</f>
        <v>2985</v>
      </c>
    </row>
    <row r="4" spans="2:20" x14ac:dyDescent="0.2">
      <c r="B4" s="2">
        <v>232</v>
      </c>
      <c r="C4" s="2">
        <v>327</v>
      </c>
      <c r="D4" s="2">
        <v>606</v>
      </c>
      <c r="E4" s="2">
        <v>342</v>
      </c>
      <c r="F4" s="5">
        <f t="shared" si="0"/>
        <v>376.75</v>
      </c>
      <c r="G4" s="5">
        <f t="shared" si="1"/>
        <v>160.40651483028986</v>
      </c>
      <c r="H4" s="5">
        <f t="shared" si="2"/>
        <v>42.576380844137987</v>
      </c>
      <c r="I4" s="5">
        <f t="shared" si="3"/>
        <v>1507</v>
      </c>
      <c r="K4" s="4">
        <v>384</v>
      </c>
      <c r="L4" s="4">
        <v>393</v>
      </c>
      <c r="M4" s="4">
        <v>504</v>
      </c>
      <c r="N4" s="4">
        <v>334</v>
      </c>
      <c r="O4" s="5">
        <f t="shared" si="4"/>
        <v>403.75</v>
      </c>
      <c r="P4" s="5">
        <f t="shared" si="5"/>
        <v>71.695536820641777</v>
      </c>
      <c r="Q4" s="5">
        <f t="shared" si="6"/>
        <v>17.757408500468554</v>
      </c>
      <c r="R4" s="2">
        <f t="shared" si="7"/>
        <v>1615</v>
      </c>
      <c r="T4" s="2">
        <f t="shared" si="8"/>
        <v>3122</v>
      </c>
    </row>
    <row r="5" spans="2:20" x14ac:dyDescent="0.2">
      <c r="B5" s="2">
        <v>238</v>
      </c>
      <c r="C5" s="2">
        <v>374</v>
      </c>
      <c r="D5" s="2">
        <v>604</v>
      </c>
      <c r="E5" s="2">
        <v>341</v>
      </c>
      <c r="F5" s="5">
        <f t="shared" si="0"/>
        <v>389.25</v>
      </c>
      <c r="G5" s="5">
        <f t="shared" si="1"/>
        <v>154.43957826066909</v>
      </c>
      <c r="H5" s="5">
        <f t="shared" si="2"/>
        <v>39.676192231385762</v>
      </c>
      <c r="I5" s="5">
        <f t="shared" si="3"/>
        <v>1557</v>
      </c>
      <c r="K5" s="4">
        <v>377</v>
      </c>
      <c r="L5" s="4">
        <v>421</v>
      </c>
      <c r="M5" s="4">
        <v>515</v>
      </c>
      <c r="N5" s="4">
        <v>375</v>
      </c>
      <c r="O5" s="5">
        <f t="shared" si="4"/>
        <v>422</v>
      </c>
      <c r="P5" s="5">
        <f t="shared" si="5"/>
        <v>65.533706340071035</v>
      </c>
      <c r="Q5" s="5">
        <f t="shared" si="6"/>
        <v>15.529314298595033</v>
      </c>
      <c r="R5" s="2">
        <f t="shared" si="7"/>
        <v>1688</v>
      </c>
      <c r="T5" s="2">
        <f t="shared" si="8"/>
        <v>3245</v>
      </c>
    </row>
    <row r="6" spans="2:20" x14ac:dyDescent="0.2">
      <c r="B6" s="2">
        <v>233</v>
      </c>
      <c r="C6" s="2">
        <v>298</v>
      </c>
      <c r="D6" s="2">
        <v>217</v>
      </c>
      <c r="E6" s="2">
        <v>392</v>
      </c>
      <c r="F6" s="5">
        <f t="shared" si="0"/>
        <v>285</v>
      </c>
      <c r="G6" s="5">
        <f t="shared" si="1"/>
        <v>79.469071551977578</v>
      </c>
      <c r="H6" s="5">
        <f t="shared" si="2"/>
        <v>27.883884755079851</v>
      </c>
      <c r="I6" s="5">
        <f t="shared" si="3"/>
        <v>1140</v>
      </c>
      <c r="K6" s="4">
        <v>388</v>
      </c>
      <c r="L6" s="4">
        <v>396</v>
      </c>
      <c r="M6" s="4">
        <v>493</v>
      </c>
      <c r="N6" s="4">
        <v>367</v>
      </c>
      <c r="O6" s="5">
        <f t="shared" si="4"/>
        <v>411</v>
      </c>
      <c r="P6" s="5">
        <f t="shared" si="5"/>
        <v>56.017854296643669</v>
      </c>
      <c r="Q6" s="5">
        <f t="shared" si="6"/>
        <v>13.629648247358558</v>
      </c>
      <c r="R6" s="2">
        <f t="shared" si="7"/>
        <v>1644</v>
      </c>
      <c r="T6" s="2">
        <f t="shared" si="8"/>
        <v>2784</v>
      </c>
    </row>
    <row r="7" spans="2:20" x14ac:dyDescent="0.2">
      <c r="B7" s="2">
        <v>336</v>
      </c>
      <c r="C7" s="2">
        <v>282</v>
      </c>
      <c r="D7" s="2">
        <v>623</v>
      </c>
      <c r="E7" s="2">
        <v>255</v>
      </c>
      <c r="F7" s="5">
        <f t="shared" si="0"/>
        <v>374</v>
      </c>
      <c r="G7" s="5">
        <f t="shared" si="1"/>
        <v>169.38122682280937</v>
      </c>
      <c r="H7" s="5">
        <f t="shared" si="2"/>
        <v>45.289098080965076</v>
      </c>
      <c r="I7" s="5">
        <f t="shared" si="3"/>
        <v>1496</v>
      </c>
      <c r="K7" s="4">
        <v>282</v>
      </c>
      <c r="L7" s="4">
        <v>336</v>
      </c>
      <c r="M7" s="4">
        <v>512</v>
      </c>
      <c r="N7" s="4">
        <v>250</v>
      </c>
      <c r="O7" s="5">
        <f t="shared" si="4"/>
        <v>345</v>
      </c>
      <c r="P7" s="5">
        <f t="shared" si="5"/>
        <v>116.85318423845654</v>
      </c>
      <c r="Q7" s="5">
        <f t="shared" si="6"/>
        <v>33.87048818505987</v>
      </c>
      <c r="R7" s="2">
        <f t="shared" si="7"/>
        <v>1380</v>
      </c>
      <c r="T7" s="2">
        <f t="shared" si="8"/>
        <v>2876</v>
      </c>
    </row>
    <row r="8" spans="2:20" x14ac:dyDescent="0.2">
      <c r="B8" s="2">
        <v>401</v>
      </c>
      <c r="C8" s="2">
        <v>334</v>
      </c>
      <c r="D8" s="2">
        <v>590</v>
      </c>
      <c r="E8" s="2">
        <v>313</v>
      </c>
      <c r="F8" s="5">
        <f t="shared" si="0"/>
        <v>409.5</v>
      </c>
      <c r="G8" s="5">
        <f t="shared" si="1"/>
        <v>126.04893229747459</v>
      </c>
      <c r="H8" s="5">
        <f t="shared" si="2"/>
        <v>30.781180048223344</v>
      </c>
      <c r="I8" s="5">
        <f t="shared" si="3"/>
        <v>1638</v>
      </c>
      <c r="K8" s="4">
        <v>334</v>
      </c>
      <c r="L8" s="4">
        <v>401</v>
      </c>
      <c r="M8" s="4">
        <v>509</v>
      </c>
      <c r="N8" s="4">
        <v>387</v>
      </c>
      <c r="O8" s="5">
        <f t="shared" si="4"/>
        <v>407.75</v>
      </c>
      <c r="P8" s="5">
        <f t="shared" si="5"/>
        <v>73.40924101682748</v>
      </c>
      <c r="Q8" s="5">
        <f t="shared" si="6"/>
        <v>18.003492585365414</v>
      </c>
      <c r="R8" s="2">
        <f t="shared" si="7"/>
        <v>1631</v>
      </c>
      <c r="T8" s="2">
        <f t="shared" si="8"/>
        <v>3269</v>
      </c>
    </row>
    <row r="9" spans="2:20" x14ac:dyDescent="0.2">
      <c r="B9" s="2">
        <v>232</v>
      </c>
      <c r="C9" s="2">
        <v>388</v>
      </c>
      <c r="D9" s="2">
        <v>572</v>
      </c>
      <c r="E9" s="2">
        <v>331</v>
      </c>
      <c r="F9" s="5">
        <f t="shared" si="0"/>
        <v>380.75</v>
      </c>
      <c r="G9" s="5">
        <f t="shared" si="1"/>
        <v>142.86444624188343</v>
      </c>
      <c r="H9" s="5">
        <f t="shared" si="2"/>
        <v>37.521850621637142</v>
      </c>
      <c r="I9" s="5">
        <f t="shared" si="3"/>
        <v>1523</v>
      </c>
      <c r="K9" s="4">
        <v>388</v>
      </c>
      <c r="L9" s="4">
        <v>227</v>
      </c>
      <c r="M9" s="4">
        <v>469</v>
      </c>
      <c r="N9" s="4">
        <v>315</v>
      </c>
      <c r="O9" s="5">
        <f t="shared" si="4"/>
        <v>349.75</v>
      </c>
      <c r="P9" s="5">
        <f t="shared" si="5"/>
        <v>103.21296753153969</v>
      </c>
      <c r="Q9" s="5">
        <f t="shared" si="6"/>
        <v>29.510498222027078</v>
      </c>
      <c r="R9" s="2">
        <f t="shared" si="7"/>
        <v>1399</v>
      </c>
      <c r="T9" s="2">
        <f t="shared" si="8"/>
        <v>2922</v>
      </c>
    </row>
    <row r="10" spans="2:20" x14ac:dyDescent="0.2">
      <c r="B10" s="2">
        <v>371</v>
      </c>
      <c r="C10" s="2">
        <v>308</v>
      </c>
      <c r="D10" s="2">
        <v>601</v>
      </c>
      <c r="E10" s="2">
        <v>347</v>
      </c>
      <c r="F10" s="5">
        <f t="shared" si="0"/>
        <v>406.75</v>
      </c>
      <c r="G10" s="5">
        <f t="shared" si="1"/>
        <v>132.07668227208012</v>
      </c>
      <c r="H10" s="5">
        <f t="shared" si="2"/>
        <v>32.471218751587003</v>
      </c>
      <c r="I10" s="5">
        <f t="shared" si="3"/>
        <v>1627</v>
      </c>
      <c r="K10" s="4">
        <v>347</v>
      </c>
      <c r="L10" s="4">
        <v>371</v>
      </c>
      <c r="M10" s="4">
        <v>494</v>
      </c>
      <c r="N10" s="4">
        <v>302</v>
      </c>
      <c r="O10" s="5">
        <f t="shared" si="4"/>
        <v>378.5</v>
      </c>
      <c r="P10" s="5">
        <f t="shared" si="5"/>
        <v>82.140124178138421</v>
      </c>
      <c r="Q10" s="5">
        <f t="shared" si="6"/>
        <v>21.701485912321907</v>
      </c>
      <c r="R10" s="2">
        <f t="shared" si="7"/>
        <v>1514</v>
      </c>
      <c r="T10" s="2">
        <f t="shared" si="8"/>
        <v>3141</v>
      </c>
    </row>
    <row r="11" spans="2:20" x14ac:dyDescent="0.2">
      <c r="B11" s="2">
        <v>232</v>
      </c>
      <c r="C11" s="2">
        <v>302</v>
      </c>
      <c r="D11" s="2">
        <v>627</v>
      </c>
      <c r="E11" s="2">
        <v>314</v>
      </c>
      <c r="F11" s="5">
        <f t="shared" si="0"/>
        <v>368.75</v>
      </c>
      <c r="G11" s="5">
        <f t="shared" si="1"/>
        <v>175.92304188669166</v>
      </c>
      <c r="H11" s="5">
        <f t="shared" si="2"/>
        <v>47.707943562492652</v>
      </c>
      <c r="I11" s="5">
        <f t="shared" si="3"/>
        <v>1475</v>
      </c>
      <c r="K11" s="4">
        <v>363</v>
      </c>
      <c r="L11" s="4">
        <v>410</v>
      </c>
      <c r="M11" s="4">
        <v>524</v>
      </c>
      <c r="N11" s="4">
        <v>343</v>
      </c>
      <c r="O11" s="5">
        <f t="shared" si="4"/>
        <v>410</v>
      </c>
      <c r="P11" s="5">
        <f t="shared" si="5"/>
        <v>81.022630583477522</v>
      </c>
      <c r="Q11" s="5">
        <f t="shared" si="6"/>
        <v>19.761617215482321</v>
      </c>
      <c r="R11" s="2">
        <f t="shared" si="7"/>
        <v>1640</v>
      </c>
      <c r="T11" s="2">
        <f t="shared" si="8"/>
        <v>3115</v>
      </c>
    </row>
    <row r="12" spans="2:20" x14ac:dyDescent="0.2">
      <c r="B12" s="2">
        <v>262</v>
      </c>
      <c r="C12" s="2">
        <v>385</v>
      </c>
      <c r="D12" s="2">
        <v>618</v>
      </c>
      <c r="E12" s="2">
        <v>390</v>
      </c>
      <c r="F12" s="5">
        <f t="shared" si="0"/>
        <v>413.75</v>
      </c>
      <c r="G12" s="5">
        <f t="shared" si="1"/>
        <v>148.47755161415253</v>
      </c>
      <c r="H12" s="5">
        <f t="shared" si="2"/>
        <v>35.885813078949255</v>
      </c>
      <c r="I12" s="5">
        <f t="shared" si="3"/>
        <v>1655</v>
      </c>
      <c r="K12" s="4">
        <v>378</v>
      </c>
      <c r="L12" s="4">
        <v>413</v>
      </c>
      <c r="M12" s="4">
        <v>514</v>
      </c>
      <c r="N12" s="4">
        <v>349</v>
      </c>
      <c r="O12" s="5">
        <f t="shared" si="4"/>
        <v>413.5</v>
      </c>
      <c r="P12" s="5">
        <f t="shared" si="5"/>
        <v>71.928204945394455</v>
      </c>
      <c r="Q12" s="5">
        <f t="shared" si="6"/>
        <v>17.39497096623808</v>
      </c>
      <c r="R12" s="2">
        <f t="shared" si="7"/>
        <v>1654</v>
      </c>
      <c r="T12" s="2">
        <f t="shared" si="8"/>
        <v>3309</v>
      </c>
    </row>
    <row r="13" spans="2:20" x14ac:dyDescent="0.2">
      <c r="B13" s="2">
        <v>240</v>
      </c>
      <c r="C13" s="2">
        <v>292</v>
      </c>
      <c r="D13" s="2">
        <v>599</v>
      </c>
      <c r="E13" s="2">
        <v>330</v>
      </c>
      <c r="F13" s="5">
        <f t="shared" si="0"/>
        <v>365.25</v>
      </c>
      <c r="G13" s="5">
        <f t="shared" si="1"/>
        <v>160.14030306786194</v>
      </c>
      <c r="H13" s="5">
        <f t="shared" si="2"/>
        <v>43.84402548059191</v>
      </c>
      <c r="I13" s="5">
        <f t="shared" si="3"/>
        <v>1461</v>
      </c>
      <c r="K13" s="4">
        <v>389</v>
      </c>
      <c r="L13" s="4">
        <v>301</v>
      </c>
      <c r="M13" s="4">
        <v>490</v>
      </c>
      <c r="N13" s="4">
        <v>336</v>
      </c>
      <c r="O13" s="5">
        <f t="shared" si="4"/>
        <v>379</v>
      </c>
      <c r="P13" s="5">
        <f t="shared" si="5"/>
        <v>82.36908805290166</v>
      </c>
      <c r="Q13" s="5">
        <f t="shared" si="6"/>
        <v>21.733268615541334</v>
      </c>
      <c r="R13" s="2">
        <f t="shared" si="7"/>
        <v>1516</v>
      </c>
      <c r="T13" s="2">
        <f t="shared" si="8"/>
        <v>2977</v>
      </c>
    </row>
    <row r="14" spans="2:20" x14ac:dyDescent="0.2">
      <c r="B14" s="2">
        <v>216</v>
      </c>
      <c r="C14" s="2">
        <v>293</v>
      </c>
      <c r="D14" s="2">
        <v>617</v>
      </c>
      <c r="E14" s="2">
        <v>295</v>
      </c>
      <c r="F14" s="5">
        <f t="shared" si="0"/>
        <v>355.25</v>
      </c>
      <c r="G14" s="5">
        <f t="shared" si="1"/>
        <v>178.33372274100788</v>
      </c>
      <c r="H14" s="5">
        <f t="shared" si="2"/>
        <v>50.199499715976884</v>
      </c>
      <c r="I14" s="5">
        <f t="shared" si="3"/>
        <v>1421</v>
      </c>
      <c r="K14" s="4">
        <v>358</v>
      </c>
      <c r="L14" s="4">
        <v>365</v>
      </c>
      <c r="M14" s="4">
        <v>488</v>
      </c>
      <c r="N14" s="4">
        <v>324</v>
      </c>
      <c r="O14" s="5">
        <f t="shared" si="4"/>
        <v>383.75</v>
      </c>
      <c r="P14" s="5">
        <f t="shared" si="5"/>
        <v>71.76988690716091</v>
      </c>
      <c r="Q14" s="5">
        <f t="shared" si="6"/>
        <v>18.702250659846491</v>
      </c>
      <c r="R14" s="2">
        <f t="shared" si="7"/>
        <v>1535</v>
      </c>
      <c r="T14" s="2">
        <f t="shared" si="8"/>
        <v>2956</v>
      </c>
    </row>
    <row r="15" spans="2:20" x14ac:dyDescent="0.2">
      <c r="B15" s="2">
        <v>393</v>
      </c>
      <c r="C15" s="2">
        <v>299</v>
      </c>
      <c r="D15" s="2">
        <v>291</v>
      </c>
      <c r="E15" s="2">
        <v>333</v>
      </c>
      <c r="F15" s="5">
        <f t="shared" si="0"/>
        <v>329</v>
      </c>
      <c r="G15" s="5">
        <f t="shared" si="1"/>
        <v>46.389654018972806</v>
      </c>
      <c r="H15" s="5">
        <f t="shared" si="2"/>
        <v>14.100198789961338</v>
      </c>
      <c r="I15" s="5">
        <f t="shared" si="3"/>
        <v>1316</v>
      </c>
      <c r="K15" s="4">
        <v>421</v>
      </c>
      <c r="L15" s="4">
        <v>358</v>
      </c>
      <c r="M15" s="4">
        <v>342</v>
      </c>
      <c r="N15" s="4">
        <v>272</v>
      </c>
      <c r="O15" s="5">
        <f t="shared" si="4"/>
        <v>348.25</v>
      </c>
      <c r="P15" s="5">
        <f t="shared" si="5"/>
        <v>61.212063081280526</v>
      </c>
      <c r="Q15" s="5">
        <f t="shared" si="6"/>
        <v>17.577046110920467</v>
      </c>
      <c r="R15" s="2">
        <f t="shared" si="7"/>
        <v>1393</v>
      </c>
      <c r="T15" s="2">
        <f t="shared" si="8"/>
        <v>2709</v>
      </c>
    </row>
    <row r="16" spans="2:20" x14ac:dyDescent="0.2">
      <c r="B16" s="2">
        <v>421</v>
      </c>
      <c r="C16" s="2">
        <v>617</v>
      </c>
      <c r="D16" s="2">
        <v>343</v>
      </c>
      <c r="E16" s="2">
        <v>301</v>
      </c>
      <c r="F16" s="5">
        <f t="shared" si="0"/>
        <v>420.5</v>
      </c>
      <c r="G16" s="5">
        <f t="shared" si="1"/>
        <v>140.11780757633915</v>
      </c>
      <c r="H16" s="5">
        <f t="shared" si="2"/>
        <v>33.321714049069953</v>
      </c>
      <c r="I16" s="5">
        <f t="shared" si="3"/>
        <v>1682</v>
      </c>
      <c r="K16" s="4">
        <v>396</v>
      </c>
      <c r="L16" s="4">
        <v>592</v>
      </c>
      <c r="M16" s="4">
        <v>341</v>
      </c>
      <c r="N16" s="4">
        <v>329</v>
      </c>
      <c r="O16" s="5">
        <f t="shared" si="4"/>
        <v>414.5</v>
      </c>
      <c r="P16" s="5">
        <f t="shared" si="5"/>
        <v>121.87561965654437</v>
      </c>
      <c r="Q16" s="5">
        <f t="shared" si="6"/>
        <v>29.403044549226625</v>
      </c>
      <c r="R16" s="2">
        <f t="shared" si="7"/>
        <v>1658</v>
      </c>
      <c r="T16" s="2">
        <f t="shared" si="8"/>
        <v>3340</v>
      </c>
    </row>
    <row r="17" spans="1:20" x14ac:dyDescent="0.2">
      <c r="B17" s="2">
        <v>327</v>
      </c>
      <c r="C17" s="2">
        <v>512</v>
      </c>
      <c r="D17" s="2">
        <v>349</v>
      </c>
      <c r="E17" s="2">
        <v>293</v>
      </c>
      <c r="F17" s="5">
        <f t="shared" si="0"/>
        <v>370.25</v>
      </c>
      <c r="G17" s="5">
        <f t="shared" si="1"/>
        <v>97.267243544096928</v>
      </c>
      <c r="H17" s="5">
        <f t="shared" si="2"/>
        <v>26.270693732369189</v>
      </c>
      <c r="I17" s="5">
        <f t="shared" si="3"/>
        <v>1481</v>
      </c>
      <c r="K17" s="4">
        <v>623</v>
      </c>
      <c r="L17" s="4">
        <v>606</v>
      </c>
      <c r="M17" s="4">
        <v>393</v>
      </c>
      <c r="N17" s="4">
        <v>371</v>
      </c>
      <c r="O17" s="5">
        <f t="shared" si="4"/>
        <v>498.25</v>
      </c>
      <c r="P17" s="5">
        <f t="shared" si="5"/>
        <v>134.71296646326712</v>
      </c>
      <c r="Q17" s="5">
        <f t="shared" si="6"/>
        <v>27.037223575166507</v>
      </c>
      <c r="R17" s="2">
        <f t="shared" si="7"/>
        <v>1993</v>
      </c>
      <c r="T17" s="2">
        <f t="shared" si="8"/>
        <v>3474</v>
      </c>
    </row>
    <row r="18" spans="1:20" x14ac:dyDescent="0.2">
      <c r="B18" s="2">
        <v>374</v>
      </c>
      <c r="C18" s="2">
        <v>483</v>
      </c>
      <c r="D18" s="2">
        <v>301</v>
      </c>
      <c r="E18" s="2">
        <v>299</v>
      </c>
      <c r="F18" s="5">
        <f t="shared" si="0"/>
        <v>364.25</v>
      </c>
      <c r="G18" s="5">
        <f t="shared" si="1"/>
        <v>86.515412885026834</v>
      </c>
      <c r="H18" s="5">
        <f t="shared" si="2"/>
        <v>23.751657621146695</v>
      </c>
      <c r="I18" s="5">
        <f t="shared" si="3"/>
        <v>1457</v>
      </c>
      <c r="K18" s="4">
        <v>590</v>
      </c>
      <c r="L18" s="4">
        <v>604</v>
      </c>
      <c r="M18" s="4">
        <v>358</v>
      </c>
      <c r="N18" s="4">
        <v>410</v>
      </c>
      <c r="O18" s="5">
        <f t="shared" si="4"/>
        <v>490.5</v>
      </c>
      <c r="P18" s="5">
        <f t="shared" si="5"/>
        <v>124.92531101955814</v>
      </c>
      <c r="Q18" s="5">
        <f t="shared" si="6"/>
        <v>25.468972684925205</v>
      </c>
      <c r="R18" s="2">
        <f t="shared" si="7"/>
        <v>1962</v>
      </c>
      <c r="T18" s="2">
        <f t="shared" si="8"/>
        <v>3419</v>
      </c>
    </row>
    <row r="19" spans="1:20" x14ac:dyDescent="0.2">
      <c r="B19" s="2">
        <v>413</v>
      </c>
      <c r="C19" s="2">
        <v>515</v>
      </c>
      <c r="D19" s="2">
        <v>369</v>
      </c>
      <c r="E19" s="2">
        <v>421</v>
      </c>
      <c r="F19" s="5">
        <f t="shared" si="0"/>
        <v>429.5</v>
      </c>
      <c r="G19" s="5">
        <f t="shared" si="1"/>
        <v>61.413896364476557</v>
      </c>
      <c r="H19" s="5">
        <f t="shared" si="2"/>
        <v>14.298928140739594</v>
      </c>
      <c r="I19" s="5">
        <f t="shared" si="3"/>
        <v>1718</v>
      </c>
      <c r="K19" s="4">
        <v>413</v>
      </c>
      <c r="L19" s="4">
        <v>590</v>
      </c>
      <c r="M19" s="4">
        <v>421</v>
      </c>
      <c r="N19" s="4">
        <v>413</v>
      </c>
      <c r="O19" s="5">
        <f t="shared" si="4"/>
        <v>459.25</v>
      </c>
      <c r="P19" s="5">
        <f t="shared" si="5"/>
        <v>87.248209150675407</v>
      </c>
      <c r="Q19" s="5">
        <f t="shared" si="6"/>
        <v>18.997976951698512</v>
      </c>
      <c r="R19" s="2">
        <f t="shared" si="7"/>
        <v>1837</v>
      </c>
      <c r="T19" s="2">
        <f t="shared" si="8"/>
        <v>3555</v>
      </c>
    </row>
    <row r="20" spans="1:20" x14ac:dyDescent="0.2">
      <c r="B20" s="2">
        <v>618</v>
      </c>
      <c r="C20" s="2">
        <v>493</v>
      </c>
      <c r="D20" s="2">
        <v>393</v>
      </c>
      <c r="E20" s="2">
        <v>327</v>
      </c>
      <c r="F20" s="5">
        <f t="shared" si="0"/>
        <v>457.75</v>
      </c>
      <c r="G20" s="5">
        <f t="shared" si="1"/>
        <v>126.76848977565363</v>
      </c>
      <c r="H20" s="5">
        <f t="shared" si="2"/>
        <v>27.693826275402213</v>
      </c>
      <c r="I20" s="5">
        <f t="shared" si="3"/>
        <v>1831</v>
      </c>
      <c r="K20" s="4">
        <v>504</v>
      </c>
      <c r="L20" s="4">
        <v>572</v>
      </c>
      <c r="M20" s="4">
        <v>349</v>
      </c>
      <c r="N20" s="4">
        <v>232</v>
      </c>
      <c r="O20" s="5">
        <f t="shared" si="4"/>
        <v>414.25</v>
      </c>
      <c r="P20" s="5">
        <f t="shared" si="5"/>
        <v>153.202208426206</v>
      </c>
      <c r="Q20" s="5">
        <f t="shared" si="6"/>
        <v>36.98303160560193</v>
      </c>
      <c r="R20" s="2">
        <f t="shared" si="7"/>
        <v>1657</v>
      </c>
      <c r="T20" s="2">
        <f t="shared" si="8"/>
        <v>3488</v>
      </c>
    </row>
    <row r="21" spans="1:20" x14ac:dyDescent="0.2">
      <c r="B21" s="2">
        <v>483</v>
      </c>
      <c r="C21" s="2">
        <v>606</v>
      </c>
      <c r="D21" s="2">
        <v>262</v>
      </c>
      <c r="E21" s="2">
        <v>590</v>
      </c>
      <c r="F21" s="5">
        <f t="shared" si="0"/>
        <v>485.25</v>
      </c>
      <c r="G21" s="5">
        <f t="shared" si="1"/>
        <v>158.5336452197661</v>
      </c>
      <c r="H21" s="5">
        <f t="shared" si="2"/>
        <v>32.670509061260397</v>
      </c>
      <c r="I21" s="5">
        <f t="shared" si="3"/>
        <v>1941</v>
      </c>
      <c r="K21" s="4">
        <v>524</v>
      </c>
      <c r="L21" s="4">
        <v>627</v>
      </c>
      <c r="M21" s="4">
        <v>384</v>
      </c>
      <c r="N21" s="4">
        <v>238</v>
      </c>
      <c r="O21" s="5">
        <f t="shared" si="4"/>
        <v>443.25</v>
      </c>
      <c r="P21" s="5">
        <f t="shared" si="5"/>
        <v>169.23627467734767</v>
      </c>
      <c r="Q21" s="5">
        <f t="shared" si="6"/>
        <v>38.180772628843243</v>
      </c>
      <c r="R21" s="2">
        <f t="shared" si="7"/>
        <v>1773</v>
      </c>
      <c r="T21" s="2">
        <f t="shared" si="8"/>
        <v>3714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2"/>
      <c r="T22" s="2"/>
    </row>
    <row r="23" spans="1:20" x14ac:dyDescent="0.2">
      <c r="A23" s="6" t="s">
        <v>2</v>
      </c>
      <c r="B23" s="5">
        <f>AVERAGE(B2:B21)</f>
        <v>324.3</v>
      </c>
      <c r="C23" s="5">
        <f t="shared" ref="C23:Q23" si="9">AVERAGE(C2:C21)</f>
        <v>384.55</v>
      </c>
      <c r="D23" s="5">
        <f t="shared" si="9"/>
        <v>489.45</v>
      </c>
      <c r="E23" s="5">
        <f t="shared" si="9"/>
        <v>343.85</v>
      </c>
      <c r="F23" s="5">
        <f t="shared" si="9"/>
        <v>385.53750000000002</v>
      </c>
      <c r="G23" s="5">
        <f t="shared" si="9"/>
        <v>133.70975357869119</v>
      </c>
      <c r="H23" s="5">
        <f t="shared" si="9"/>
        <v>34.819265245122594</v>
      </c>
      <c r="I23" s="5">
        <f t="shared" ref="I23" si="10">AVERAGE(I2:I21)</f>
        <v>1542.15</v>
      </c>
      <c r="J23" s="7"/>
      <c r="K23" s="1">
        <f t="shared" si="9"/>
        <v>409.9</v>
      </c>
      <c r="L23" s="1">
        <f t="shared" si="9"/>
        <v>435.8</v>
      </c>
      <c r="M23" s="1">
        <f t="shared" si="9"/>
        <v>454.75</v>
      </c>
      <c r="N23" s="1">
        <f t="shared" si="9"/>
        <v>331.3</v>
      </c>
      <c r="O23" s="1">
        <f t="shared" si="9"/>
        <v>407.9375</v>
      </c>
      <c r="P23" s="1">
        <f t="shared" si="9"/>
        <v>93.8996035853026</v>
      </c>
      <c r="Q23" s="1">
        <f t="shared" si="9"/>
        <v>22.97070258924888</v>
      </c>
      <c r="R23" s="5">
        <f t="shared" ref="R23" si="11">AVERAGE(R2:R21)</f>
        <v>1631.75</v>
      </c>
      <c r="T23" s="5">
        <f>AVERAGE(T2:T21)</f>
        <v>3173.9</v>
      </c>
    </row>
    <row r="24" spans="1:20" x14ac:dyDescent="0.2">
      <c r="A24" s="6" t="s">
        <v>3</v>
      </c>
      <c r="B24" s="8">
        <f>STDEV(B2:B21)</f>
        <v>108.87177392646244</v>
      </c>
      <c r="C24" s="8">
        <f t="shared" ref="C24:Q24" si="12">STDEV(C2:C21)</f>
        <v>111.69859585415335</v>
      </c>
      <c r="D24" s="8">
        <f t="shared" si="12"/>
        <v>150.39368512778654</v>
      </c>
      <c r="E24" s="8">
        <f t="shared" si="12"/>
        <v>69.098156727642774</v>
      </c>
      <c r="F24" s="8">
        <f t="shared" si="12"/>
        <v>44.049783065957143</v>
      </c>
      <c r="G24" s="8">
        <f t="shared" si="12"/>
        <v>39.357305631717651</v>
      </c>
      <c r="H24" s="8">
        <f t="shared" si="12"/>
        <v>10.496964721206979</v>
      </c>
      <c r="I24" s="8">
        <f t="shared" ref="I24" si="13">STDEV(I2:I21)</f>
        <v>176.19913226382857</v>
      </c>
      <c r="J24" s="9"/>
      <c r="K24" s="10">
        <f t="shared" si="12"/>
        <v>85.374654195184647</v>
      </c>
      <c r="L24" s="10">
        <f t="shared" si="12"/>
        <v>117.69389377354696</v>
      </c>
      <c r="M24" s="10">
        <f t="shared" si="12"/>
        <v>67.420811249002966</v>
      </c>
      <c r="N24" s="10">
        <f t="shared" si="12"/>
        <v>54.252916487212289</v>
      </c>
      <c r="O24" s="10">
        <f t="shared" si="12"/>
        <v>41.812620466351518</v>
      </c>
      <c r="P24" s="10">
        <f t="shared" si="12"/>
        <v>32.162448625737206</v>
      </c>
      <c r="Q24" s="10">
        <f t="shared" si="12"/>
        <v>7.2244082168048456</v>
      </c>
      <c r="R24" s="8">
        <f t="shared" ref="R24" si="14">STDEV(R2:R21)</f>
        <v>167.25048186540607</v>
      </c>
      <c r="T24" s="5">
        <f>STDEV(T2:T21)</f>
        <v>271.875145493003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FB6EF-6988-5E4E-9262-B687243B7A6F}">
  <dimension ref="A1:S24"/>
  <sheetViews>
    <sheetView workbookViewId="0">
      <selection activeCell="F31" sqref="A1:XFD1048576"/>
    </sheetView>
  </sheetViews>
  <sheetFormatPr baseColWidth="10" defaultRowHeight="16" x14ac:dyDescent="0.2"/>
  <cols>
    <col min="1" max="16384" width="10.83203125" style="3"/>
  </cols>
  <sheetData>
    <row r="1" spans="2:19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/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S1" s="2" t="s">
        <v>7</v>
      </c>
    </row>
    <row r="2" spans="2:19" x14ac:dyDescent="0.2">
      <c r="B2" s="5">
        <v>11.368000030517578</v>
      </c>
      <c r="C2" s="5">
        <v>22.409000396728516</v>
      </c>
      <c r="D2" s="5">
        <v>26.895000457763672</v>
      </c>
      <c r="E2" s="5">
        <v>21.964000701904297</v>
      </c>
      <c r="F2" s="5">
        <f>AVERAGE(B2:E2)</f>
        <v>20.659000396728516</v>
      </c>
      <c r="G2" s="5">
        <f>STDEV(B2:E2)</f>
        <v>6.5821959446846998</v>
      </c>
      <c r="H2" s="5">
        <f>G2/F2*100</f>
        <v>31.861154064971274</v>
      </c>
      <c r="I2" s="5"/>
      <c r="K2" s="1">
        <v>13.428000450134277</v>
      </c>
      <c r="L2" s="1">
        <v>19.436000823974609</v>
      </c>
      <c r="M2" s="1">
        <v>28.864999771118164</v>
      </c>
      <c r="N2" s="1">
        <v>22.968000411987305</v>
      </c>
      <c r="O2" s="5">
        <f>AVERAGE(K2:N2)</f>
        <v>21.174250364303589</v>
      </c>
      <c r="P2" s="5">
        <f>STDEV(K2:N2)</f>
        <v>6.4650616101525804</v>
      </c>
      <c r="Q2" s="5">
        <f>P2/O2*100</f>
        <v>30.532658766761557</v>
      </c>
      <c r="S2" s="1">
        <f>AVERAGE(B2:E2,K2:N2)</f>
        <v>20.916625380516052</v>
      </c>
    </row>
    <row r="3" spans="2:19" x14ac:dyDescent="0.2">
      <c r="B3" s="5">
        <v>14.975000381469727</v>
      </c>
      <c r="C3" s="5">
        <v>21.850000381469727</v>
      </c>
      <c r="D3" s="5">
        <v>25.197999954223633</v>
      </c>
      <c r="E3" s="5">
        <v>18.841999053955078</v>
      </c>
      <c r="F3" s="5">
        <f t="shared" ref="F3:F21" si="0">AVERAGE(B3:E3)</f>
        <v>20.216249942779541</v>
      </c>
      <c r="G3" s="5">
        <f t="shared" ref="G3:G21" si="1">STDEV(B3:E3)</f>
        <v>4.3530156650996457</v>
      </c>
      <c r="H3" s="5">
        <f t="shared" ref="H3:H21" si="2">G3/F3*100</f>
        <v>21.532260817018507</v>
      </c>
      <c r="I3" s="5"/>
      <c r="K3" s="1">
        <v>13.225000381469727</v>
      </c>
      <c r="L3" s="1">
        <v>18.597999572753906</v>
      </c>
      <c r="M3" s="1">
        <v>24.319000244140625</v>
      </c>
      <c r="N3" s="1">
        <v>16.346000671386719</v>
      </c>
      <c r="O3" s="5">
        <f t="shared" ref="O3:O21" si="3">AVERAGE(K3:N3)</f>
        <v>18.122000217437744</v>
      </c>
      <c r="P3" s="5">
        <f t="shared" ref="P3:P21" si="4">STDEV(K3:N3)</f>
        <v>4.6820282819258701</v>
      </c>
      <c r="Q3" s="5">
        <f t="shared" ref="Q3:Q21" si="5">P3/O3*100</f>
        <v>25.836156195498923</v>
      </c>
      <c r="S3" s="1">
        <f t="shared" ref="S3:S21" si="6">AVERAGE(B3:E3,K3:N3)</f>
        <v>19.169125080108643</v>
      </c>
    </row>
    <row r="4" spans="2:19" x14ac:dyDescent="0.2">
      <c r="B4" s="5">
        <v>12.204999923706055</v>
      </c>
      <c r="C4" s="5">
        <v>21.610000610351562</v>
      </c>
      <c r="D4" s="5">
        <v>26.822999954223633</v>
      </c>
      <c r="E4" s="5">
        <v>17.190999984741211</v>
      </c>
      <c r="F4" s="5">
        <f t="shared" si="0"/>
        <v>19.457250118255615</v>
      </c>
      <c r="G4" s="5">
        <f t="shared" si="1"/>
        <v>6.2348383534052809</v>
      </c>
      <c r="H4" s="5">
        <f t="shared" si="2"/>
        <v>32.043779647749361</v>
      </c>
      <c r="I4" s="5"/>
      <c r="K4" s="1">
        <v>12.425999641418457</v>
      </c>
      <c r="L4" s="1">
        <v>17.205999374389648</v>
      </c>
      <c r="M4" s="1">
        <v>25.188999176025391</v>
      </c>
      <c r="N4" s="1">
        <v>14.854999542236328</v>
      </c>
      <c r="O4" s="5">
        <f t="shared" si="3"/>
        <v>17.418999433517456</v>
      </c>
      <c r="P4" s="5">
        <f t="shared" si="4"/>
        <v>5.5354134862161866</v>
      </c>
      <c r="Q4" s="5">
        <f t="shared" si="5"/>
        <v>31.778022080677044</v>
      </c>
      <c r="S4" s="1">
        <f t="shared" si="6"/>
        <v>18.438124775886536</v>
      </c>
    </row>
    <row r="5" spans="2:19" x14ac:dyDescent="0.2">
      <c r="B5" s="5">
        <v>12.072999954223633</v>
      </c>
      <c r="C5" s="5">
        <v>19.516000747680664</v>
      </c>
      <c r="D5" s="5">
        <v>26.73699951171875</v>
      </c>
      <c r="E5" s="5">
        <v>19.326000213623047</v>
      </c>
      <c r="F5" s="5">
        <f t="shared" si="0"/>
        <v>19.413000106811523</v>
      </c>
      <c r="G5" s="5">
        <f t="shared" si="1"/>
        <v>5.9870623747239602</v>
      </c>
      <c r="H5" s="5">
        <f t="shared" si="2"/>
        <v>30.840479790773056</v>
      </c>
      <c r="I5" s="5"/>
      <c r="K5" s="1">
        <v>12.270000457763672</v>
      </c>
      <c r="L5" s="1">
        <v>21.791000366210938</v>
      </c>
      <c r="M5" s="1">
        <v>26.186000823974609</v>
      </c>
      <c r="N5" s="1">
        <v>17.257999420166016</v>
      </c>
      <c r="O5" s="5">
        <f t="shared" si="3"/>
        <v>19.376250267028809</v>
      </c>
      <c r="P5" s="5">
        <f t="shared" si="4"/>
        <v>5.9774435363634479</v>
      </c>
      <c r="Q5" s="5">
        <f t="shared" si="5"/>
        <v>30.849330773430605</v>
      </c>
      <c r="S5" s="1">
        <f t="shared" si="6"/>
        <v>19.394625186920166</v>
      </c>
    </row>
    <row r="6" spans="2:19" x14ac:dyDescent="0.2">
      <c r="B6" s="5">
        <v>12.286999702453613</v>
      </c>
      <c r="C6" s="5">
        <v>21.451000213623047</v>
      </c>
      <c r="D6" s="5">
        <v>25.112998962402344</v>
      </c>
      <c r="E6" s="5">
        <v>21.361000061035156</v>
      </c>
      <c r="F6" s="5">
        <f t="shared" si="0"/>
        <v>20.05299973487854</v>
      </c>
      <c r="G6" s="5">
        <f t="shared" si="1"/>
        <v>5.4644188125838582</v>
      </c>
      <c r="H6" s="5">
        <f t="shared" si="2"/>
        <v>27.249882236219737</v>
      </c>
      <c r="I6" s="5"/>
      <c r="K6" s="1">
        <v>12.890000343322754</v>
      </c>
      <c r="L6" s="1">
        <v>22.495000839233398</v>
      </c>
      <c r="M6" s="1">
        <v>23.708000183105469</v>
      </c>
      <c r="N6" s="1">
        <v>20.659000396728516</v>
      </c>
      <c r="O6" s="5">
        <f t="shared" si="3"/>
        <v>19.938000440597534</v>
      </c>
      <c r="P6" s="5">
        <f t="shared" si="4"/>
        <v>4.8629653300930169</v>
      </c>
      <c r="Q6" s="5">
        <f t="shared" si="5"/>
        <v>24.390436466191971</v>
      </c>
      <c r="S6" s="1">
        <f t="shared" si="6"/>
        <v>19.995500087738037</v>
      </c>
    </row>
    <row r="7" spans="2:19" x14ac:dyDescent="0.2">
      <c r="B7" s="5">
        <v>23.152999877929688</v>
      </c>
      <c r="C7" s="5">
        <v>19.729000091552734</v>
      </c>
      <c r="D7" s="5">
        <v>29.115999221801758</v>
      </c>
      <c r="E7" s="5">
        <v>19.347999572753906</v>
      </c>
      <c r="F7" s="5">
        <f t="shared" si="0"/>
        <v>22.836499691009521</v>
      </c>
      <c r="G7" s="5">
        <f t="shared" si="1"/>
        <v>4.5224799082374387</v>
      </c>
      <c r="H7" s="5">
        <f t="shared" si="2"/>
        <v>19.803735114527594</v>
      </c>
      <c r="I7" s="5"/>
      <c r="K7" s="1">
        <v>19.729000091552734</v>
      </c>
      <c r="L7" s="1">
        <v>23.152999877929688</v>
      </c>
      <c r="M7" s="1">
        <v>26.417999267578125</v>
      </c>
      <c r="N7" s="1">
        <v>14.729999542236328</v>
      </c>
      <c r="O7" s="5">
        <f t="shared" si="3"/>
        <v>21.007499694824219</v>
      </c>
      <c r="P7" s="5">
        <f t="shared" si="4"/>
        <v>4.9972741257536972</v>
      </c>
      <c r="Q7" s="5">
        <f t="shared" si="5"/>
        <v>23.788048070208539</v>
      </c>
      <c r="S7" s="1">
        <f t="shared" si="6"/>
        <v>21.92199969291687</v>
      </c>
    </row>
    <row r="8" spans="2:19" x14ac:dyDescent="0.2">
      <c r="B8" s="5">
        <v>21.783000946044922</v>
      </c>
      <c r="C8" s="5">
        <v>22.115999221801758</v>
      </c>
      <c r="D8" s="5">
        <v>25.065999984741211</v>
      </c>
      <c r="E8" s="5">
        <v>21.600000381469727</v>
      </c>
      <c r="F8" s="5">
        <f t="shared" si="0"/>
        <v>22.641250133514404</v>
      </c>
      <c r="G8" s="5">
        <f t="shared" si="1"/>
        <v>1.6305513459363488</v>
      </c>
      <c r="H8" s="5">
        <f t="shared" si="2"/>
        <v>7.2016842547167794</v>
      </c>
      <c r="I8" s="5"/>
      <c r="K8" s="1">
        <v>22.115999221801758</v>
      </c>
      <c r="L8" s="1">
        <v>20.104000091552734</v>
      </c>
      <c r="M8" s="1">
        <v>23.98900032043457</v>
      </c>
      <c r="N8" s="1">
        <v>21.783000946044922</v>
      </c>
      <c r="O8" s="5">
        <f t="shared" si="3"/>
        <v>21.998000144958496</v>
      </c>
      <c r="P8" s="5">
        <f t="shared" si="4"/>
        <v>1.5928450791708242</v>
      </c>
      <c r="Q8" s="5">
        <f t="shared" si="5"/>
        <v>7.240863117895163</v>
      </c>
      <c r="S8" s="1">
        <f t="shared" si="6"/>
        <v>22.31962513923645</v>
      </c>
    </row>
    <row r="9" spans="2:19" x14ac:dyDescent="0.2">
      <c r="B9" s="5">
        <v>14.348999977111816</v>
      </c>
      <c r="C9" s="5">
        <v>19.167999267578125</v>
      </c>
      <c r="D9" s="5">
        <v>22.363000869750977</v>
      </c>
      <c r="E9" s="5">
        <v>19.167999267578125</v>
      </c>
      <c r="F9" s="5">
        <f t="shared" si="0"/>
        <v>18.761999845504761</v>
      </c>
      <c r="G9" s="5">
        <f t="shared" si="1"/>
        <v>3.3051196285210942</v>
      </c>
      <c r="H9" s="5">
        <f t="shared" si="2"/>
        <v>17.616030571031992</v>
      </c>
      <c r="I9" s="5"/>
      <c r="K9" s="1">
        <v>13.156000137329102</v>
      </c>
      <c r="L9" s="1">
        <v>17.356000900268555</v>
      </c>
      <c r="M9" s="1">
        <v>19.186000823974609</v>
      </c>
      <c r="N9" s="1">
        <v>15.784999847412109</v>
      </c>
      <c r="O9" s="5">
        <f t="shared" si="3"/>
        <v>16.370750427246094</v>
      </c>
      <c r="P9" s="5">
        <f t="shared" si="4"/>
        <v>2.5543476961948808</v>
      </c>
      <c r="Q9" s="5">
        <f t="shared" si="5"/>
        <v>15.60311915783433</v>
      </c>
      <c r="S9" s="1">
        <f t="shared" si="6"/>
        <v>17.566375136375427</v>
      </c>
    </row>
    <row r="10" spans="2:19" x14ac:dyDescent="0.2">
      <c r="B10" s="5">
        <v>17.66200065612793</v>
      </c>
      <c r="C10" s="5">
        <v>17.017999649047852</v>
      </c>
      <c r="D10" s="5">
        <v>25.472999572753906</v>
      </c>
      <c r="E10" s="5">
        <v>20.541000366210938</v>
      </c>
      <c r="F10" s="5">
        <f t="shared" si="0"/>
        <v>20.173500061035156</v>
      </c>
      <c r="G10" s="5">
        <f t="shared" si="1"/>
        <v>3.8507386157252554</v>
      </c>
      <c r="H10" s="5">
        <f t="shared" si="2"/>
        <v>19.088103720597822</v>
      </c>
      <c r="I10" s="5"/>
      <c r="K10" s="1">
        <v>20.541000366210938</v>
      </c>
      <c r="L10" s="1">
        <v>17.218999862670898</v>
      </c>
      <c r="M10" s="1">
        <v>22.461000442504883</v>
      </c>
      <c r="N10" s="1">
        <v>17.66200065612793</v>
      </c>
      <c r="O10" s="5">
        <f t="shared" si="3"/>
        <v>19.470750331878662</v>
      </c>
      <c r="P10" s="5">
        <f t="shared" si="4"/>
        <v>2.4785067026467185</v>
      </c>
      <c r="Q10" s="5">
        <f t="shared" si="5"/>
        <v>12.729384643121641</v>
      </c>
      <c r="S10" s="1">
        <f t="shared" si="6"/>
        <v>19.822125196456909</v>
      </c>
    </row>
    <row r="11" spans="2:19" x14ac:dyDescent="0.2">
      <c r="B11" s="5">
        <v>12.300999641418457</v>
      </c>
      <c r="C11" s="5">
        <v>20.22599983215332</v>
      </c>
      <c r="D11" s="5">
        <v>28.066999435424805</v>
      </c>
      <c r="E11" s="5">
        <v>23.166000366210938</v>
      </c>
      <c r="F11" s="5">
        <f t="shared" si="0"/>
        <v>20.93999981880188</v>
      </c>
      <c r="G11" s="5">
        <f t="shared" si="1"/>
        <v>6.6053342589701369</v>
      </c>
      <c r="H11" s="5">
        <f t="shared" si="2"/>
        <v>31.544098930885632</v>
      </c>
      <c r="I11" s="5"/>
      <c r="K11" s="1">
        <v>11.281999588012695</v>
      </c>
      <c r="L11" s="1">
        <v>22.063999176025391</v>
      </c>
      <c r="M11" s="1">
        <v>28.577999114990234</v>
      </c>
      <c r="N11" s="1">
        <v>18.847999572753906</v>
      </c>
      <c r="O11" s="5">
        <f t="shared" si="3"/>
        <v>20.192999362945557</v>
      </c>
      <c r="P11" s="5">
        <f t="shared" si="4"/>
        <v>7.1885047718980513</v>
      </c>
      <c r="Q11" s="5">
        <f t="shared" si="5"/>
        <v>35.598994694612138</v>
      </c>
      <c r="S11" s="1">
        <f t="shared" si="6"/>
        <v>20.566499590873718</v>
      </c>
    </row>
    <row r="12" spans="2:19" x14ac:dyDescent="0.2">
      <c r="B12" s="5">
        <v>19.163999557495117</v>
      </c>
      <c r="C12" s="5">
        <v>20.419000625610352</v>
      </c>
      <c r="D12" s="5">
        <v>26.197000503540039</v>
      </c>
      <c r="E12" s="5">
        <v>24.031000137329102</v>
      </c>
      <c r="F12" s="5">
        <f t="shared" si="0"/>
        <v>22.452750205993652</v>
      </c>
      <c r="G12" s="5">
        <f t="shared" si="1"/>
        <v>3.2384307578488971</v>
      </c>
      <c r="H12" s="5">
        <f t="shared" si="2"/>
        <v>14.423314418669362</v>
      </c>
      <c r="I12" s="5"/>
      <c r="K12" s="1">
        <v>11.895999908447266</v>
      </c>
      <c r="L12" s="1">
        <v>18.575000762939453</v>
      </c>
      <c r="M12" s="1">
        <v>24.503999710083008</v>
      </c>
      <c r="N12" s="1">
        <v>20.142999649047852</v>
      </c>
      <c r="O12" s="5">
        <f t="shared" si="3"/>
        <v>18.779500007629395</v>
      </c>
      <c r="P12" s="5">
        <f t="shared" si="4"/>
        <v>5.2298317905409695</v>
      </c>
      <c r="Q12" s="5">
        <f t="shared" si="5"/>
        <v>27.848621041115518</v>
      </c>
      <c r="S12" s="1">
        <f t="shared" si="6"/>
        <v>20.616125106811523</v>
      </c>
    </row>
    <row r="13" spans="2:19" x14ac:dyDescent="0.2">
      <c r="B13" s="5">
        <v>10.701000213623047</v>
      </c>
      <c r="C13" s="5">
        <v>22.143999099731445</v>
      </c>
      <c r="D13" s="5">
        <v>25.457000732421875</v>
      </c>
      <c r="E13" s="5">
        <v>17.077999114990234</v>
      </c>
      <c r="F13" s="5">
        <f t="shared" si="0"/>
        <v>18.84499979019165</v>
      </c>
      <c r="G13" s="5">
        <f t="shared" si="1"/>
        <v>6.4303699580897433</v>
      </c>
      <c r="H13" s="5">
        <f t="shared" si="2"/>
        <v>34.122419897487021</v>
      </c>
      <c r="I13" s="5"/>
      <c r="K13" s="1">
        <v>11.447999954223633</v>
      </c>
      <c r="L13" s="1">
        <v>18.870000839233398</v>
      </c>
      <c r="M13" s="1">
        <v>24.52400016784668</v>
      </c>
      <c r="N13" s="1">
        <v>16.576000213623047</v>
      </c>
      <c r="O13" s="5">
        <f t="shared" si="3"/>
        <v>17.854500293731689</v>
      </c>
      <c r="P13" s="5">
        <f t="shared" si="4"/>
        <v>5.4219086117863444</v>
      </c>
      <c r="Q13" s="5">
        <f t="shared" si="5"/>
        <v>30.367182069440801</v>
      </c>
      <c r="S13" s="1">
        <f t="shared" si="6"/>
        <v>18.34975004196167</v>
      </c>
    </row>
    <row r="14" spans="2:19" x14ac:dyDescent="0.2">
      <c r="B14" s="5">
        <v>10.72251033782959</v>
      </c>
      <c r="C14" s="5">
        <v>15.291000366210938</v>
      </c>
      <c r="D14" s="5">
        <v>28.327999114990234</v>
      </c>
      <c r="E14" s="5">
        <v>17.278999328613281</v>
      </c>
      <c r="F14" s="5">
        <f t="shared" si="0"/>
        <v>17.905127286911011</v>
      </c>
      <c r="G14" s="5">
        <f t="shared" si="1"/>
        <v>7.4710985171635498</v>
      </c>
      <c r="H14" s="5">
        <f t="shared" si="2"/>
        <v>41.726028513771389</v>
      </c>
      <c r="I14" s="5"/>
      <c r="K14" s="1">
        <v>11.150510787963867</v>
      </c>
      <c r="L14" s="1">
        <v>17.947000503540039</v>
      </c>
      <c r="M14" s="1">
        <v>25.700000762939453</v>
      </c>
      <c r="N14" s="1">
        <v>20.976999282836914</v>
      </c>
      <c r="O14" s="5">
        <f t="shared" si="3"/>
        <v>18.943627834320068</v>
      </c>
      <c r="P14" s="5">
        <f t="shared" si="4"/>
        <v>6.0966962073156115</v>
      </c>
      <c r="Q14" s="5">
        <f t="shared" si="5"/>
        <v>32.183361395383095</v>
      </c>
      <c r="S14" s="1">
        <f t="shared" si="6"/>
        <v>18.42437756061554</v>
      </c>
    </row>
    <row r="15" spans="2:19" x14ac:dyDescent="0.2">
      <c r="B15" s="5">
        <v>17.205999374389648</v>
      </c>
      <c r="C15" s="5">
        <v>19.110000610351562</v>
      </c>
      <c r="D15" s="5">
        <v>16.346000671386719</v>
      </c>
      <c r="E15" s="5">
        <v>17.069999694824219</v>
      </c>
      <c r="F15" s="5">
        <f t="shared" si="0"/>
        <v>17.433000087738037</v>
      </c>
      <c r="G15" s="5">
        <f t="shared" si="1"/>
        <v>1.1799995894223025</v>
      </c>
      <c r="H15" s="5">
        <f t="shared" si="2"/>
        <v>6.7687694802014402</v>
      </c>
      <c r="I15" s="5"/>
      <c r="K15" s="1">
        <v>21.791000366210938</v>
      </c>
      <c r="L15" s="1">
        <v>20.111000061035156</v>
      </c>
      <c r="M15" s="1">
        <v>17.190999984741211</v>
      </c>
      <c r="N15" s="1">
        <v>17.356000900268555</v>
      </c>
      <c r="O15" s="5">
        <f t="shared" si="3"/>
        <v>19.112250328063965</v>
      </c>
      <c r="P15" s="5">
        <f t="shared" si="4"/>
        <v>2.23224981654025</v>
      </c>
      <c r="Q15" s="5">
        <f t="shared" si="5"/>
        <v>11.679680719033218</v>
      </c>
      <c r="S15" s="1">
        <f t="shared" si="6"/>
        <v>18.272625207901001</v>
      </c>
    </row>
    <row r="16" spans="2:19" x14ac:dyDescent="0.2">
      <c r="B16" s="5">
        <v>21.791000366210938</v>
      </c>
      <c r="C16" s="5">
        <v>28.327999114990234</v>
      </c>
      <c r="D16" s="5">
        <v>18.847999572753906</v>
      </c>
      <c r="E16" s="5">
        <v>19.690000534057617</v>
      </c>
      <c r="F16" s="5">
        <f t="shared" si="0"/>
        <v>22.164249897003174</v>
      </c>
      <c r="G16" s="5">
        <f t="shared" si="1"/>
        <v>4.2914855919441459</v>
      </c>
      <c r="H16" s="5">
        <f t="shared" si="2"/>
        <v>19.362196383304617</v>
      </c>
      <c r="I16" s="5"/>
      <c r="K16" s="1">
        <v>22.495000839233398</v>
      </c>
      <c r="L16" s="1">
        <v>25.197999954223633</v>
      </c>
      <c r="M16" s="1">
        <v>19.326000213623047</v>
      </c>
      <c r="N16" s="1">
        <v>22.472000122070312</v>
      </c>
      <c r="O16" s="5">
        <f t="shared" si="3"/>
        <v>22.372750282287598</v>
      </c>
      <c r="P16" s="5">
        <f t="shared" si="4"/>
        <v>2.4006608408972565</v>
      </c>
      <c r="Q16" s="5">
        <f t="shared" si="5"/>
        <v>10.730289350245188</v>
      </c>
      <c r="S16" s="1">
        <f t="shared" si="6"/>
        <v>22.268500089645386</v>
      </c>
    </row>
    <row r="17" spans="1:19" x14ac:dyDescent="0.2">
      <c r="B17" s="5">
        <v>21.610000610351562</v>
      </c>
      <c r="C17" s="5">
        <v>28.864999771118164</v>
      </c>
      <c r="D17" s="5">
        <v>20.142999649047852</v>
      </c>
      <c r="E17" s="5">
        <v>15.291000366210938</v>
      </c>
      <c r="F17" s="5">
        <f t="shared" si="0"/>
        <v>21.477250099182129</v>
      </c>
      <c r="G17" s="5">
        <f t="shared" si="1"/>
        <v>5.616831192519391</v>
      </c>
      <c r="H17" s="5">
        <f t="shared" si="2"/>
        <v>26.152469085105473</v>
      </c>
      <c r="I17" s="5"/>
      <c r="K17" s="1">
        <v>29.115999221801758</v>
      </c>
      <c r="L17" s="1">
        <v>26.822999954223633</v>
      </c>
      <c r="M17" s="1">
        <v>17.205999374389648</v>
      </c>
      <c r="N17" s="1">
        <v>17.218999862670898</v>
      </c>
      <c r="O17" s="5">
        <f t="shared" si="3"/>
        <v>22.590999603271484</v>
      </c>
      <c r="P17" s="5">
        <f t="shared" si="4"/>
        <v>6.2807126896648047</v>
      </c>
      <c r="Q17" s="5">
        <f t="shared" si="5"/>
        <v>27.801836129266594</v>
      </c>
      <c r="S17" s="1">
        <f t="shared" si="6"/>
        <v>22.034124851226807</v>
      </c>
    </row>
    <row r="18" spans="1:19" x14ac:dyDescent="0.2">
      <c r="B18" s="5">
        <v>19.516000747680664</v>
      </c>
      <c r="C18" s="5">
        <v>24.319000244140625</v>
      </c>
      <c r="D18" s="5">
        <v>18.870000839233398</v>
      </c>
      <c r="E18" s="5">
        <v>19.110000610351562</v>
      </c>
      <c r="F18" s="5">
        <f t="shared" si="0"/>
        <v>20.453750610351562</v>
      </c>
      <c r="G18" s="5">
        <f t="shared" si="1"/>
        <v>2.5905891824359575</v>
      </c>
      <c r="H18" s="5">
        <f t="shared" si="2"/>
        <v>12.665594842663577</v>
      </c>
      <c r="I18" s="5"/>
      <c r="K18" s="1">
        <v>25.065999984741211</v>
      </c>
      <c r="L18" s="1">
        <v>26.73699951171875</v>
      </c>
      <c r="M18" s="1">
        <v>11.150510787963867</v>
      </c>
      <c r="N18" s="1">
        <v>22.063999176025391</v>
      </c>
      <c r="O18" s="5">
        <f t="shared" si="3"/>
        <v>21.254377365112305</v>
      </c>
      <c r="P18" s="5">
        <f t="shared" si="4"/>
        <v>7.0078817503924267</v>
      </c>
      <c r="Q18" s="5">
        <f t="shared" si="5"/>
        <v>32.971475146081744</v>
      </c>
      <c r="S18" s="1">
        <f t="shared" si="6"/>
        <v>20.854063987731934</v>
      </c>
    </row>
    <row r="19" spans="1:19" x14ac:dyDescent="0.2">
      <c r="B19" s="5">
        <v>18.575000762939453</v>
      </c>
      <c r="C19" s="5">
        <v>26.186000823974609</v>
      </c>
      <c r="D19" s="5">
        <v>18.597999572753906</v>
      </c>
      <c r="E19" s="5">
        <v>21.791000366210938</v>
      </c>
      <c r="F19" s="5">
        <f t="shared" si="0"/>
        <v>21.287500381469727</v>
      </c>
      <c r="G19" s="5">
        <f t="shared" si="1"/>
        <v>3.5981424652388285</v>
      </c>
      <c r="H19" s="5">
        <f t="shared" si="2"/>
        <v>16.902606697641815</v>
      </c>
      <c r="I19" s="5"/>
      <c r="K19" s="1">
        <v>18.575000762939453</v>
      </c>
      <c r="L19" s="1">
        <v>25.065999984741211</v>
      </c>
      <c r="M19" s="1">
        <v>21.791000366210938</v>
      </c>
      <c r="N19" s="1">
        <v>18.575000762939453</v>
      </c>
      <c r="O19" s="5">
        <f t="shared" si="3"/>
        <v>21.001750469207764</v>
      </c>
      <c r="P19" s="5">
        <f t="shared" si="4"/>
        <v>3.1047956346153738</v>
      </c>
      <c r="Q19" s="5">
        <f t="shared" si="5"/>
        <v>14.783508827835787</v>
      </c>
      <c r="S19" s="1">
        <f t="shared" si="6"/>
        <v>21.144625425338745</v>
      </c>
    </row>
    <row r="20" spans="1:19" x14ac:dyDescent="0.2">
      <c r="B20" s="5">
        <v>26.197000503540039</v>
      </c>
      <c r="C20" s="5">
        <v>23.708000183105469</v>
      </c>
      <c r="D20" s="5">
        <v>17.205999374389648</v>
      </c>
      <c r="E20" s="5">
        <v>21.610000610351562</v>
      </c>
      <c r="F20" s="5">
        <f t="shared" si="0"/>
        <v>22.18025016784668</v>
      </c>
      <c r="G20" s="5">
        <f t="shared" si="1"/>
        <v>3.8094907307253565</v>
      </c>
      <c r="H20" s="5">
        <f t="shared" si="2"/>
        <v>17.175147718792356</v>
      </c>
      <c r="I20" s="5"/>
      <c r="K20" s="1">
        <v>25.188999176025391</v>
      </c>
      <c r="L20" s="1">
        <v>22.363000869750977</v>
      </c>
      <c r="M20" s="1">
        <v>20.142999649047852</v>
      </c>
      <c r="N20" s="1">
        <v>12.204999923706055</v>
      </c>
      <c r="O20" s="5">
        <f t="shared" si="3"/>
        <v>19.974999904632568</v>
      </c>
      <c r="P20" s="5">
        <f t="shared" si="4"/>
        <v>5.5764224083550484</v>
      </c>
      <c r="Q20" s="5">
        <f t="shared" si="5"/>
        <v>27.917008435438213</v>
      </c>
      <c r="S20" s="1">
        <f t="shared" si="6"/>
        <v>21.077625036239624</v>
      </c>
    </row>
    <row r="21" spans="1:19" x14ac:dyDescent="0.2">
      <c r="B21" s="5">
        <v>24.319000244140625</v>
      </c>
      <c r="C21" s="5">
        <v>26.822999954223633</v>
      </c>
      <c r="D21" s="5">
        <v>19.163999557495117</v>
      </c>
      <c r="E21" s="5">
        <v>25.065999984741211</v>
      </c>
      <c r="F21" s="5">
        <f t="shared" si="0"/>
        <v>23.842999935150146</v>
      </c>
      <c r="G21" s="5">
        <f t="shared" si="1"/>
        <v>3.2911877320724536</v>
      </c>
      <c r="H21" s="5">
        <f t="shared" si="2"/>
        <v>13.803580677867952</v>
      </c>
      <c r="I21" s="5"/>
      <c r="K21" s="1">
        <v>28.577999114990234</v>
      </c>
      <c r="L21" s="1">
        <v>28.066999435424805</v>
      </c>
      <c r="M21" s="1">
        <v>12.425999641418457</v>
      </c>
      <c r="N21" s="1">
        <v>12.072999954223633</v>
      </c>
      <c r="O21" s="5">
        <f t="shared" si="3"/>
        <v>20.285999536514282</v>
      </c>
      <c r="P21" s="5">
        <f t="shared" si="4"/>
        <v>9.2832138279424132</v>
      </c>
      <c r="Q21" s="5">
        <f t="shared" si="5"/>
        <v>45.761678201918841</v>
      </c>
      <c r="S21" s="1">
        <f t="shared" si="6"/>
        <v>22.064499735832214</v>
      </c>
    </row>
    <row r="22" spans="1:19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S22" s="4"/>
    </row>
    <row r="23" spans="1:19" x14ac:dyDescent="0.2">
      <c r="A23" s="6" t="s">
        <v>2</v>
      </c>
      <c r="B23" s="5">
        <f>AVERAGE(B2:B21)</f>
        <v>17.097875690460206</v>
      </c>
      <c r="C23" s="5">
        <f t="shared" ref="C23:Q23" si="7">AVERAGE(C2:C21)</f>
        <v>22.014300060272216</v>
      </c>
      <c r="D23" s="5">
        <f t="shared" si="7"/>
        <v>23.50039987564087</v>
      </c>
      <c r="E23" s="5">
        <f t="shared" si="7"/>
        <v>20.026150035858155</v>
      </c>
      <c r="F23" s="5">
        <f t="shared" si="7"/>
        <v>20.659681415557863</v>
      </c>
      <c r="G23" s="5">
        <f t="shared" si="7"/>
        <v>4.502669031267418</v>
      </c>
      <c r="H23" s="5">
        <f t="shared" si="7"/>
        <v>22.094166843199837</v>
      </c>
      <c r="I23" s="5"/>
      <c r="J23" s="7"/>
      <c r="K23" s="1">
        <f t="shared" si="7"/>
        <v>17.818375539779662</v>
      </c>
      <c r="L23" s="1">
        <f t="shared" si="7"/>
        <v>21.458950138092042</v>
      </c>
      <c r="M23" s="1">
        <f t="shared" si="7"/>
        <v>22.143025541305541</v>
      </c>
      <c r="N23" s="1">
        <f t="shared" si="7"/>
        <v>18.027700042724611</v>
      </c>
      <c r="O23" s="1">
        <f t="shared" si="7"/>
        <v>19.862012815475463</v>
      </c>
      <c r="P23" s="1">
        <f t="shared" si="7"/>
        <v>4.9484382099232889</v>
      </c>
      <c r="Q23" s="1">
        <f t="shared" si="7"/>
        <v>25.019582764099546</v>
      </c>
      <c r="S23" s="1">
        <f>AVERAGE(S2:S21)</f>
        <v>20.260847115516661</v>
      </c>
    </row>
    <row r="24" spans="1:19" x14ac:dyDescent="0.2">
      <c r="A24" s="6" t="s">
        <v>3</v>
      </c>
      <c r="B24" s="8">
        <f>STDEV(B2:B21)</f>
        <v>4.9755729726818831</v>
      </c>
      <c r="C24" s="8">
        <f t="shared" ref="C24:Q24" si="8">STDEV(C2:C21)</f>
        <v>3.5548468971932388</v>
      </c>
      <c r="D24" s="8">
        <f t="shared" si="8"/>
        <v>4.1100110079591783</v>
      </c>
      <c r="E24" s="8">
        <f t="shared" si="8"/>
        <v>2.5616406247120476</v>
      </c>
      <c r="F24" s="8">
        <f t="shared" si="8"/>
        <v>1.7239429931147203</v>
      </c>
      <c r="G24" s="8">
        <f t="shared" si="8"/>
        <v>1.7453669212769842</v>
      </c>
      <c r="H24" s="8">
        <f t="shared" si="8"/>
        <v>9.4582750615409026</v>
      </c>
      <c r="I24" s="8"/>
      <c r="J24" s="9"/>
      <c r="K24" s="10">
        <f t="shared" si="8"/>
        <v>6.186240661272099</v>
      </c>
      <c r="L24" s="10">
        <f t="shared" si="8"/>
        <v>3.4694767013927907</v>
      </c>
      <c r="M24" s="10">
        <f t="shared" si="8"/>
        <v>4.8668442780112171</v>
      </c>
      <c r="N24" s="10">
        <f t="shared" si="8"/>
        <v>3.2258914957556444</v>
      </c>
      <c r="O24" s="10">
        <f t="shared" si="8"/>
        <v>1.6713482911361806</v>
      </c>
      <c r="P24" s="10">
        <f t="shared" si="8"/>
        <v>1.9998021538369082</v>
      </c>
      <c r="Q24" s="10">
        <f t="shared" si="8"/>
        <v>9.9069315954822645</v>
      </c>
      <c r="S24" s="10">
        <f>STDEV(S2:S21)</f>
        <v>1.51556221514164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46BFF-FAF8-3F47-8561-D7F9298A3468}">
  <dimension ref="A1:T24"/>
  <sheetViews>
    <sheetView workbookViewId="0">
      <selection activeCell="G31" sqref="A1:XFD1048576"/>
    </sheetView>
  </sheetViews>
  <sheetFormatPr baseColWidth="10" defaultRowHeight="16" x14ac:dyDescent="0.2"/>
  <cols>
    <col min="1" max="17" width="10.83203125" style="3"/>
    <col min="18" max="18" width="10.83203125" style="4"/>
    <col min="19" max="16384" width="10.83203125" style="3"/>
  </cols>
  <sheetData>
    <row r="1" spans="2:20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 t="s">
        <v>5</v>
      </c>
      <c r="T1" s="2" t="s">
        <v>6</v>
      </c>
    </row>
    <row r="2" spans="2:20" x14ac:dyDescent="0.2">
      <c r="B2" s="5">
        <v>91</v>
      </c>
      <c r="C2" s="5">
        <v>105</v>
      </c>
      <c r="D2" s="5">
        <v>6</v>
      </c>
      <c r="E2" s="5">
        <v>150</v>
      </c>
      <c r="F2" s="5">
        <f>AVERAGE(B2:E2)</f>
        <v>88</v>
      </c>
      <c r="G2" s="5">
        <f>STDEV(B2:E2)</f>
        <v>60.183054093324309</v>
      </c>
      <c r="H2" s="5">
        <f>G2/F2*100</f>
        <v>68.389834196959441</v>
      </c>
      <c r="I2" s="5">
        <f>SUM(B2:E2)</f>
        <v>352</v>
      </c>
      <c r="K2" s="1">
        <v>106</v>
      </c>
      <c r="L2" s="1">
        <v>117</v>
      </c>
      <c r="M2" s="1">
        <v>22</v>
      </c>
      <c r="N2" s="1">
        <v>96</v>
      </c>
      <c r="O2" s="5">
        <f>AVERAGE(K2:N2)</f>
        <v>85.25</v>
      </c>
      <c r="P2" s="5">
        <f>STDEV(K2:N2)</f>
        <v>43.030028274837719</v>
      </c>
      <c r="Q2" s="5">
        <f>P2/O2*100</f>
        <v>50.475106480748053</v>
      </c>
      <c r="R2" s="1">
        <f>SUM(K2:N2)</f>
        <v>341</v>
      </c>
      <c r="T2" s="1">
        <f>SUM(I2,R2)</f>
        <v>693</v>
      </c>
    </row>
    <row r="3" spans="2:20" x14ac:dyDescent="0.2">
      <c r="B3" s="5">
        <v>66</v>
      </c>
      <c r="C3" s="5">
        <v>110</v>
      </c>
      <c r="D3" s="5">
        <v>12</v>
      </c>
      <c r="E3" s="5">
        <v>119</v>
      </c>
      <c r="F3" s="5">
        <f t="shared" ref="F3:F21" si="0">AVERAGE(B3:E3)</f>
        <v>76.75</v>
      </c>
      <c r="G3" s="5">
        <f t="shared" ref="G3:G21" si="1">STDEV(B3:E3)</f>
        <v>48.985542084714481</v>
      </c>
      <c r="H3" s="5">
        <f t="shared" ref="H3:H21" si="2">G3/F3*100</f>
        <v>63.824810533829947</v>
      </c>
      <c r="I3" s="5">
        <f t="shared" ref="I3:I21" si="3">SUM(B3:E3)</f>
        <v>307</v>
      </c>
      <c r="K3" s="1">
        <v>85</v>
      </c>
      <c r="L3" s="1">
        <v>107</v>
      </c>
      <c r="M3" s="1">
        <v>39</v>
      </c>
      <c r="N3" s="1">
        <v>89</v>
      </c>
      <c r="O3" s="5">
        <f t="shared" ref="O3:O21" si="4">AVERAGE(K3:N3)</f>
        <v>80</v>
      </c>
      <c r="P3" s="5">
        <f t="shared" ref="P3:P21" si="5">STDEV(K3:N3)</f>
        <v>28.959742171964628</v>
      </c>
      <c r="Q3" s="5">
        <f t="shared" ref="Q3:Q21" si="6">P3/O3*100</f>
        <v>36.199677714955783</v>
      </c>
      <c r="R3" s="1">
        <f t="shared" ref="R3:R21" si="7">SUM(K3:N3)</f>
        <v>320</v>
      </c>
      <c r="T3" s="1">
        <f t="shared" ref="T3:T21" si="8">SUM(I3,R3)</f>
        <v>627</v>
      </c>
    </row>
    <row r="4" spans="2:20" x14ac:dyDescent="0.2">
      <c r="B4" s="5">
        <v>72</v>
      </c>
      <c r="C4" s="5">
        <v>114</v>
      </c>
      <c r="D4" s="5">
        <v>12</v>
      </c>
      <c r="E4" s="5">
        <v>133</v>
      </c>
      <c r="F4" s="5">
        <f t="shared" si="0"/>
        <v>82.75</v>
      </c>
      <c r="G4" s="5">
        <f t="shared" si="1"/>
        <v>53.612032231580251</v>
      </c>
      <c r="H4" s="5">
        <f t="shared" si="2"/>
        <v>64.787954358405145</v>
      </c>
      <c r="I4" s="5">
        <f t="shared" si="3"/>
        <v>331</v>
      </c>
      <c r="K4" s="1">
        <v>73</v>
      </c>
      <c r="L4" s="1">
        <v>79</v>
      </c>
      <c r="M4" s="1">
        <v>31</v>
      </c>
      <c r="N4" s="1">
        <v>114</v>
      </c>
      <c r="O4" s="5">
        <f t="shared" si="4"/>
        <v>74.25</v>
      </c>
      <c r="P4" s="5">
        <f t="shared" si="5"/>
        <v>34.033072150483271</v>
      </c>
      <c r="Q4" s="5">
        <f t="shared" si="6"/>
        <v>45.835787408058273</v>
      </c>
      <c r="R4" s="1">
        <f t="shared" si="7"/>
        <v>297</v>
      </c>
      <c r="T4" s="1">
        <f t="shared" si="8"/>
        <v>628</v>
      </c>
    </row>
    <row r="5" spans="2:20" x14ac:dyDescent="0.2">
      <c r="B5" s="5">
        <v>84</v>
      </c>
      <c r="C5" s="5">
        <v>81</v>
      </c>
      <c r="D5" s="5">
        <v>10</v>
      </c>
      <c r="E5" s="5">
        <v>115</v>
      </c>
      <c r="F5" s="5">
        <f t="shared" si="0"/>
        <v>72.5</v>
      </c>
      <c r="G5" s="5">
        <f t="shared" si="1"/>
        <v>44.410959608336917</v>
      </c>
      <c r="H5" s="5">
        <f t="shared" si="2"/>
        <v>61.256496011499195</v>
      </c>
      <c r="I5" s="5">
        <f t="shared" si="3"/>
        <v>290</v>
      </c>
      <c r="K5" s="1">
        <v>75</v>
      </c>
      <c r="L5" s="1">
        <v>91</v>
      </c>
      <c r="M5" s="1">
        <v>31</v>
      </c>
      <c r="N5" s="1">
        <v>87</v>
      </c>
      <c r="O5" s="5">
        <f t="shared" si="4"/>
        <v>71</v>
      </c>
      <c r="P5" s="5">
        <f t="shared" si="5"/>
        <v>27.519689920733725</v>
      </c>
      <c r="Q5" s="5">
        <f t="shared" si="6"/>
        <v>38.760126648920739</v>
      </c>
      <c r="R5" s="1">
        <f t="shared" si="7"/>
        <v>284</v>
      </c>
      <c r="T5" s="1">
        <f t="shared" si="8"/>
        <v>574</v>
      </c>
    </row>
    <row r="6" spans="2:20" x14ac:dyDescent="0.2">
      <c r="B6" s="5">
        <v>80</v>
      </c>
      <c r="C6" s="5">
        <v>141</v>
      </c>
      <c r="D6" s="5">
        <v>36</v>
      </c>
      <c r="E6" s="5">
        <v>105</v>
      </c>
      <c r="F6" s="5">
        <f t="shared" si="0"/>
        <v>90.5</v>
      </c>
      <c r="G6" s="5">
        <f t="shared" si="1"/>
        <v>44.124822945820419</v>
      </c>
      <c r="H6" s="5">
        <f t="shared" si="2"/>
        <v>48.756710437370629</v>
      </c>
      <c r="I6" s="5">
        <f t="shared" si="3"/>
        <v>362</v>
      </c>
      <c r="K6" s="1">
        <v>61</v>
      </c>
      <c r="L6" s="1">
        <v>112</v>
      </c>
      <c r="M6" s="1">
        <v>34</v>
      </c>
      <c r="N6" s="1">
        <v>101</v>
      </c>
      <c r="O6" s="5">
        <f t="shared" si="4"/>
        <v>77</v>
      </c>
      <c r="P6" s="5">
        <f t="shared" si="5"/>
        <v>36.083237105337432</v>
      </c>
      <c r="Q6" s="5">
        <f t="shared" si="6"/>
        <v>46.861346890048608</v>
      </c>
      <c r="R6" s="1">
        <f t="shared" si="7"/>
        <v>308</v>
      </c>
      <c r="T6" s="1">
        <f t="shared" si="8"/>
        <v>670</v>
      </c>
    </row>
    <row r="7" spans="2:20" x14ac:dyDescent="0.2">
      <c r="B7" s="5">
        <v>121</v>
      </c>
      <c r="C7" s="5">
        <v>102</v>
      </c>
      <c r="D7" s="5">
        <v>17</v>
      </c>
      <c r="E7" s="5">
        <v>134</v>
      </c>
      <c r="F7" s="5">
        <f t="shared" si="0"/>
        <v>93.5</v>
      </c>
      <c r="G7" s="5">
        <f t="shared" si="1"/>
        <v>52.665611803782042</v>
      </c>
      <c r="H7" s="5">
        <f t="shared" si="2"/>
        <v>56.32685754415192</v>
      </c>
      <c r="I7" s="5">
        <f t="shared" si="3"/>
        <v>374</v>
      </c>
      <c r="K7" s="1">
        <v>102</v>
      </c>
      <c r="L7" s="1">
        <v>131</v>
      </c>
      <c r="M7" s="1">
        <v>32</v>
      </c>
      <c r="N7" s="1">
        <v>121</v>
      </c>
      <c r="O7" s="5">
        <f t="shared" si="4"/>
        <v>96.5</v>
      </c>
      <c r="P7" s="5">
        <f t="shared" si="5"/>
        <v>44.650494584793421</v>
      </c>
      <c r="Q7" s="5">
        <f t="shared" si="6"/>
        <v>46.269942574915461</v>
      </c>
      <c r="R7" s="1">
        <f t="shared" si="7"/>
        <v>386</v>
      </c>
      <c r="T7" s="1">
        <f t="shared" si="8"/>
        <v>760</v>
      </c>
    </row>
    <row r="8" spans="2:20" x14ac:dyDescent="0.2">
      <c r="B8" s="5">
        <v>98</v>
      </c>
      <c r="C8" s="5">
        <v>98</v>
      </c>
      <c r="D8" s="5">
        <v>0</v>
      </c>
      <c r="E8" s="5">
        <v>146</v>
      </c>
      <c r="F8" s="5">
        <f t="shared" si="0"/>
        <v>85.5</v>
      </c>
      <c r="G8" s="5">
        <f t="shared" si="1"/>
        <v>61.326992425847855</v>
      </c>
      <c r="H8" s="5">
        <f t="shared" si="2"/>
        <v>71.727476521459479</v>
      </c>
      <c r="I8" s="5">
        <f t="shared" si="3"/>
        <v>342</v>
      </c>
      <c r="K8" s="1">
        <v>98</v>
      </c>
      <c r="L8" s="1">
        <v>102</v>
      </c>
      <c r="M8" s="1">
        <v>17</v>
      </c>
      <c r="N8" s="1">
        <v>98</v>
      </c>
      <c r="O8" s="5">
        <f t="shared" si="4"/>
        <v>78.75</v>
      </c>
      <c r="P8" s="5">
        <f t="shared" si="5"/>
        <v>41.209828924663107</v>
      </c>
      <c r="Q8" s="5">
        <f t="shared" si="6"/>
        <v>52.329941491635687</v>
      </c>
      <c r="R8" s="1">
        <f t="shared" si="7"/>
        <v>315</v>
      </c>
      <c r="T8" s="1">
        <f t="shared" si="8"/>
        <v>657</v>
      </c>
    </row>
    <row r="9" spans="2:20" x14ac:dyDescent="0.2">
      <c r="B9" s="5">
        <v>76</v>
      </c>
      <c r="C9" s="5">
        <v>70</v>
      </c>
      <c r="D9" s="5">
        <v>11</v>
      </c>
      <c r="E9" s="5">
        <v>99</v>
      </c>
      <c r="F9" s="5">
        <f t="shared" si="0"/>
        <v>64</v>
      </c>
      <c r="G9" s="5">
        <f t="shared" si="1"/>
        <v>37.47888294315436</v>
      </c>
      <c r="H9" s="5">
        <f t="shared" si="2"/>
        <v>58.560754598678685</v>
      </c>
      <c r="I9" s="5">
        <f t="shared" si="3"/>
        <v>256</v>
      </c>
      <c r="K9" s="1">
        <v>70</v>
      </c>
      <c r="L9" s="1">
        <v>101</v>
      </c>
      <c r="M9" s="1">
        <v>27</v>
      </c>
      <c r="N9" s="1">
        <v>95</v>
      </c>
      <c r="O9" s="5">
        <f t="shared" si="4"/>
        <v>73.25</v>
      </c>
      <c r="P9" s="5">
        <f t="shared" si="5"/>
        <v>33.629104458291287</v>
      </c>
      <c r="Q9" s="5">
        <f t="shared" si="6"/>
        <v>45.910040216097322</v>
      </c>
      <c r="R9" s="1">
        <f t="shared" si="7"/>
        <v>293</v>
      </c>
      <c r="T9" s="1">
        <f t="shared" si="8"/>
        <v>549</v>
      </c>
    </row>
    <row r="10" spans="2:20" x14ac:dyDescent="0.2">
      <c r="B10" s="5">
        <v>100</v>
      </c>
      <c r="C10" s="5">
        <v>99</v>
      </c>
      <c r="D10" s="5">
        <v>3</v>
      </c>
      <c r="E10" s="5">
        <v>128</v>
      </c>
      <c r="F10" s="5">
        <f t="shared" si="0"/>
        <v>82.5</v>
      </c>
      <c r="G10" s="5">
        <f t="shared" si="1"/>
        <v>54.677844385698549</v>
      </c>
      <c r="H10" s="5">
        <f t="shared" si="2"/>
        <v>66.27617501296794</v>
      </c>
      <c r="I10" s="5">
        <f t="shared" si="3"/>
        <v>330</v>
      </c>
      <c r="K10" s="1">
        <v>99</v>
      </c>
      <c r="L10" s="1">
        <v>100</v>
      </c>
      <c r="M10" s="1">
        <v>29</v>
      </c>
      <c r="N10" s="1">
        <v>150</v>
      </c>
      <c r="O10" s="5">
        <f t="shared" si="4"/>
        <v>94.5</v>
      </c>
      <c r="P10" s="5">
        <f t="shared" si="5"/>
        <v>49.735969545859525</v>
      </c>
      <c r="Q10" s="5">
        <f t="shared" si="6"/>
        <v>52.630655604084154</v>
      </c>
      <c r="R10" s="1">
        <f t="shared" si="7"/>
        <v>378</v>
      </c>
      <c r="T10" s="1">
        <f t="shared" si="8"/>
        <v>708</v>
      </c>
    </row>
    <row r="11" spans="2:20" x14ac:dyDescent="0.2">
      <c r="B11" s="5">
        <v>76</v>
      </c>
      <c r="C11" s="5">
        <v>101</v>
      </c>
      <c r="D11" s="5">
        <v>18</v>
      </c>
      <c r="E11" s="5">
        <v>144</v>
      </c>
      <c r="F11" s="5">
        <f t="shared" si="0"/>
        <v>84.75</v>
      </c>
      <c r="G11" s="5">
        <f t="shared" si="1"/>
        <v>52.620496640250998</v>
      </c>
      <c r="H11" s="5">
        <f t="shared" si="2"/>
        <v>62.089081581417105</v>
      </c>
      <c r="I11" s="5">
        <f t="shared" si="3"/>
        <v>339</v>
      </c>
      <c r="K11" s="1">
        <v>107</v>
      </c>
      <c r="L11" s="1">
        <v>88</v>
      </c>
      <c r="M11" s="1">
        <v>48</v>
      </c>
      <c r="N11" s="1">
        <v>116</v>
      </c>
      <c r="O11" s="5">
        <f t="shared" si="4"/>
        <v>89.75</v>
      </c>
      <c r="P11" s="5">
        <f t="shared" si="5"/>
        <v>30.181396035748026</v>
      </c>
      <c r="Q11" s="5">
        <f t="shared" si="6"/>
        <v>33.628296418660753</v>
      </c>
      <c r="R11" s="1">
        <f t="shared" si="7"/>
        <v>359</v>
      </c>
      <c r="T11" s="1">
        <f t="shared" si="8"/>
        <v>698</v>
      </c>
    </row>
    <row r="12" spans="2:20" x14ac:dyDescent="0.2">
      <c r="B12" s="5">
        <v>50</v>
      </c>
      <c r="C12" s="5">
        <v>73</v>
      </c>
      <c r="D12" s="5">
        <v>15</v>
      </c>
      <c r="E12" s="5">
        <v>114</v>
      </c>
      <c r="F12" s="5">
        <f t="shared" si="0"/>
        <v>63</v>
      </c>
      <c r="G12" s="5">
        <f t="shared" si="1"/>
        <v>41.529106258944061</v>
      </c>
      <c r="H12" s="5">
        <f t="shared" si="2"/>
        <v>65.9192162840382</v>
      </c>
      <c r="I12" s="5">
        <f t="shared" si="3"/>
        <v>252</v>
      </c>
      <c r="K12" s="1">
        <v>72</v>
      </c>
      <c r="L12" s="1">
        <v>107</v>
      </c>
      <c r="M12" s="1">
        <v>11</v>
      </c>
      <c r="N12" s="1">
        <v>92</v>
      </c>
      <c r="O12" s="5">
        <f t="shared" si="4"/>
        <v>70.5</v>
      </c>
      <c r="P12" s="5">
        <f t="shared" si="5"/>
        <v>42.178193417926281</v>
      </c>
      <c r="Q12" s="5">
        <f t="shared" si="6"/>
        <v>59.827224706278415</v>
      </c>
      <c r="R12" s="1">
        <f t="shared" si="7"/>
        <v>282</v>
      </c>
      <c r="T12" s="1">
        <f t="shared" si="8"/>
        <v>534</v>
      </c>
    </row>
    <row r="13" spans="2:20" x14ac:dyDescent="0.2">
      <c r="B13" s="5">
        <v>54</v>
      </c>
      <c r="C13" s="5">
        <v>110</v>
      </c>
      <c r="D13" s="5">
        <v>12</v>
      </c>
      <c r="E13" s="5">
        <v>125</v>
      </c>
      <c r="F13" s="5">
        <f t="shared" si="0"/>
        <v>75.25</v>
      </c>
      <c r="G13" s="5">
        <f t="shared" si="1"/>
        <v>52.072865614764602</v>
      </c>
      <c r="H13" s="5">
        <f t="shared" si="2"/>
        <v>69.199821414969577</v>
      </c>
      <c r="I13" s="5">
        <f t="shared" si="3"/>
        <v>301</v>
      </c>
      <c r="K13" s="1">
        <v>70</v>
      </c>
      <c r="L13" s="1">
        <v>125</v>
      </c>
      <c r="M13" s="1">
        <v>28</v>
      </c>
      <c r="N13" s="1">
        <v>126</v>
      </c>
      <c r="O13" s="5">
        <f t="shared" si="4"/>
        <v>87.25</v>
      </c>
      <c r="P13" s="5">
        <f t="shared" si="5"/>
        <v>47.380551565665279</v>
      </c>
      <c r="Q13" s="5">
        <f t="shared" si="6"/>
        <v>54.304357095318366</v>
      </c>
      <c r="R13" s="1">
        <f t="shared" si="7"/>
        <v>349</v>
      </c>
      <c r="T13" s="1">
        <f t="shared" si="8"/>
        <v>650</v>
      </c>
    </row>
    <row r="14" spans="2:20" x14ac:dyDescent="0.2">
      <c r="B14" s="5">
        <v>86</v>
      </c>
      <c r="C14" s="5">
        <v>95</v>
      </c>
      <c r="D14" s="5">
        <v>11</v>
      </c>
      <c r="E14" s="5">
        <v>126</v>
      </c>
      <c r="F14" s="5">
        <f t="shared" si="0"/>
        <v>79.5</v>
      </c>
      <c r="G14" s="5">
        <f t="shared" si="1"/>
        <v>48.774993593028796</v>
      </c>
      <c r="H14" s="5">
        <f t="shared" si="2"/>
        <v>61.352193198778359</v>
      </c>
      <c r="I14" s="5">
        <f t="shared" si="3"/>
        <v>318</v>
      </c>
      <c r="K14" s="1">
        <v>105</v>
      </c>
      <c r="L14" s="1">
        <v>101</v>
      </c>
      <c r="M14" s="1">
        <v>30</v>
      </c>
      <c r="N14" s="1">
        <v>106</v>
      </c>
      <c r="O14" s="5">
        <f t="shared" si="4"/>
        <v>85.5</v>
      </c>
      <c r="P14" s="5">
        <f t="shared" si="5"/>
        <v>37.063009411901064</v>
      </c>
      <c r="Q14" s="5">
        <f t="shared" si="6"/>
        <v>43.348549019767326</v>
      </c>
      <c r="R14" s="1">
        <f t="shared" si="7"/>
        <v>342</v>
      </c>
      <c r="T14" s="1">
        <f t="shared" si="8"/>
        <v>660</v>
      </c>
    </row>
    <row r="15" spans="2:20" x14ac:dyDescent="0.2">
      <c r="B15" s="5">
        <v>79</v>
      </c>
      <c r="C15" s="5">
        <v>115</v>
      </c>
      <c r="D15" s="5">
        <v>89</v>
      </c>
      <c r="E15" s="5">
        <v>139</v>
      </c>
      <c r="F15" s="5">
        <f t="shared" si="0"/>
        <v>105.5</v>
      </c>
      <c r="G15" s="5">
        <f t="shared" si="1"/>
        <v>27</v>
      </c>
      <c r="H15" s="5">
        <f t="shared" si="2"/>
        <v>25.592417061611371</v>
      </c>
      <c r="I15" s="5">
        <f t="shared" si="3"/>
        <v>422</v>
      </c>
      <c r="K15" s="1">
        <v>91</v>
      </c>
      <c r="L15" s="1">
        <v>111</v>
      </c>
      <c r="M15" s="1">
        <v>133</v>
      </c>
      <c r="N15" s="1">
        <v>125</v>
      </c>
      <c r="O15" s="5">
        <f t="shared" si="4"/>
        <v>115</v>
      </c>
      <c r="P15" s="5">
        <f t="shared" si="5"/>
        <v>18.402898322456348</v>
      </c>
      <c r="Q15" s="5">
        <f t="shared" si="6"/>
        <v>16.002520280396826</v>
      </c>
      <c r="R15" s="1">
        <f t="shared" si="7"/>
        <v>460</v>
      </c>
      <c r="T15" s="1">
        <f t="shared" si="8"/>
        <v>882</v>
      </c>
    </row>
    <row r="16" spans="2:20" x14ac:dyDescent="0.2">
      <c r="B16" s="5">
        <v>91</v>
      </c>
      <c r="C16" s="5">
        <v>11</v>
      </c>
      <c r="D16" s="5">
        <v>116</v>
      </c>
      <c r="E16" s="5">
        <v>111</v>
      </c>
      <c r="F16" s="5">
        <f t="shared" si="0"/>
        <v>82.25</v>
      </c>
      <c r="G16" s="5">
        <f t="shared" si="1"/>
        <v>48.712592485584942</v>
      </c>
      <c r="H16" s="5">
        <f t="shared" si="2"/>
        <v>59.225036456638222</v>
      </c>
      <c r="I16" s="5">
        <f t="shared" si="3"/>
        <v>329</v>
      </c>
      <c r="K16" s="1">
        <v>112</v>
      </c>
      <c r="L16" s="1">
        <v>12</v>
      </c>
      <c r="M16" s="1">
        <v>115</v>
      </c>
      <c r="N16" s="1">
        <v>94</v>
      </c>
      <c r="O16" s="5">
        <f t="shared" si="4"/>
        <v>83.25</v>
      </c>
      <c r="P16" s="5">
        <f t="shared" si="5"/>
        <v>48.396797414705034</v>
      </c>
      <c r="Q16" s="5">
        <f t="shared" si="6"/>
        <v>58.134291188834872</v>
      </c>
      <c r="R16" s="1">
        <f t="shared" si="7"/>
        <v>333</v>
      </c>
      <c r="T16" s="1">
        <f t="shared" si="8"/>
        <v>662</v>
      </c>
    </row>
    <row r="17" spans="1:20" x14ac:dyDescent="0.2">
      <c r="B17" s="5">
        <v>114</v>
      </c>
      <c r="C17" s="5">
        <v>22</v>
      </c>
      <c r="D17" s="5">
        <v>92</v>
      </c>
      <c r="E17" s="5">
        <v>95</v>
      </c>
      <c r="F17" s="5">
        <f t="shared" si="0"/>
        <v>80.75</v>
      </c>
      <c r="G17" s="5">
        <f t="shared" si="1"/>
        <v>40.359839775037102</v>
      </c>
      <c r="H17" s="5">
        <f t="shared" si="2"/>
        <v>49.981225727600126</v>
      </c>
      <c r="I17" s="5">
        <f t="shared" si="3"/>
        <v>323</v>
      </c>
      <c r="K17" s="1">
        <v>17</v>
      </c>
      <c r="L17" s="1">
        <v>12</v>
      </c>
      <c r="M17" s="1">
        <v>79</v>
      </c>
      <c r="N17" s="1">
        <v>100</v>
      </c>
      <c r="O17" s="5">
        <f t="shared" si="4"/>
        <v>52</v>
      </c>
      <c r="P17" s="5">
        <f t="shared" si="5"/>
        <v>44.188988070181772</v>
      </c>
      <c r="Q17" s="5">
        <f t="shared" si="6"/>
        <v>84.978823211888027</v>
      </c>
      <c r="R17" s="1">
        <f t="shared" si="7"/>
        <v>208</v>
      </c>
      <c r="T17" s="1">
        <f t="shared" si="8"/>
        <v>531</v>
      </c>
    </row>
    <row r="18" spans="1:20" x14ac:dyDescent="0.2">
      <c r="B18" s="5">
        <v>81</v>
      </c>
      <c r="C18" s="5">
        <v>39</v>
      </c>
      <c r="D18" s="5">
        <v>125</v>
      </c>
      <c r="E18" s="5">
        <v>115</v>
      </c>
      <c r="F18" s="5">
        <f t="shared" si="0"/>
        <v>90</v>
      </c>
      <c r="G18" s="5">
        <f t="shared" si="1"/>
        <v>38.867295592395756</v>
      </c>
      <c r="H18" s="5">
        <f t="shared" si="2"/>
        <v>43.185883991550838</v>
      </c>
      <c r="I18" s="5">
        <f t="shared" si="3"/>
        <v>360</v>
      </c>
      <c r="K18" s="1">
        <v>0</v>
      </c>
      <c r="L18" s="1">
        <v>10</v>
      </c>
      <c r="M18" s="1">
        <v>105</v>
      </c>
      <c r="N18" s="1">
        <v>88</v>
      </c>
      <c r="O18" s="5">
        <f t="shared" si="4"/>
        <v>50.75</v>
      </c>
      <c r="P18" s="5">
        <f t="shared" si="5"/>
        <v>53.437658381831568</v>
      </c>
      <c r="Q18" s="5">
        <f t="shared" si="6"/>
        <v>105.29587858488978</v>
      </c>
      <c r="R18" s="1">
        <f t="shared" si="7"/>
        <v>203</v>
      </c>
      <c r="T18" s="1">
        <f t="shared" si="8"/>
        <v>563</v>
      </c>
    </row>
    <row r="19" spans="1:20" x14ac:dyDescent="0.2">
      <c r="B19" s="5">
        <v>107</v>
      </c>
      <c r="C19" s="5">
        <v>31</v>
      </c>
      <c r="D19" s="5">
        <v>107</v>
      </c>
      <c r="E19" s="5">
        <v>91</v>
      </c>
      <c r="F19" s="5">
        <f t="shared" si="0"/>
        <v>84</v>
      </c>
      <c r="G19" s="5">
        <f t="shared" si="1"/>
        <v>36.129397079571277</v>
      </c>
      <c r="H19" s="5">
        <f t="shared" si="2"/>
        <v>43.011186999489617</v>
      </c>
      <c r="I19" s="5">
        <f t="shared" si="3"/>
        <v>336</v>
      </c>
      <c r="K19" s="1">
        <v>107</v>
      </c>
      <c r="L19" s="1">
        <v>0</v>
      </c>
      <c r="M19" s="1">
        <v>91</v>
      </c>
      <c r="N19" s="1">
        <v>107</v>
      </c>
      <c r="O19" s="5">
        <f t="shared" si="4"/>
        <v>76.25</v>
      </c>
      <c r="P19" s="5">
        <f t="shared" si="5"/>
        <v>51.389849840865139</v>
      </c>
      <c r="Q19" s="5">
        <f t="shared" si="6"/>
        <v>67.39652438146247</v>
      </c>
      <c r="R19" s="1">
        <f t="shared" si="7"/>
        <v>305</v>
      </c>
      <c r="T19" s="1">
        <f t="shared" si="8"/>
        <v>641</v>
      </c>
    </row>
    <row r="20" spans="1:20" x14ac:dyDescent="0.2">
      <c r="B20" s="5">
        <v>15</v>
      </c>
      <c r="C20" s="5">
        <v>34</v>
      </c>
      <c r="D20" s="5">
        <v>79</v>
      </c>
      <c r="E20" s="5">
        <v>114</v>
      </c>
      <c r="F20" s="5">
        <f t="shared" si="0"/>
        <v>60.5</v>
      </c>
      <c r="G20" s="5">
        <f t="shared" si="1"/>
        <v>44.635561308594887</v>
      </c>
      <c r="H20" s="5">
        <f t="shared" si="2"/>
        <v>73.777787286933687</v>
      </c>
      <c r="I20" s="5">
        <f t="shared" si="3"/>
        <v>242</v>
      </c>
      <c r="K20" s="1">
        <v>31</v>
      </c>
      <c r="L20" s="1">
        <v>11</v>
      </c>
      <c r="M20" s="1">
        <v>92</v>
      </c>
      <c r="N20" s="1">
        <v>72</v>
      </c>
      <c r="O20" s="5">
        <f t="shared" si="4"/>
        <v>51.5</v>
      </c>
      <c r="P20" s="5">
        <f t="shared" si="5"/>
        <v>37.063009411901064</v>
      </c>
      <c r="Q20" s="5">
        <f t="shared" si="6"/>
        <v>71.967008566798185</v>
      </c>
      <c r="R20" s="1">
        <f t="shared" si="7"/>
        <v>206</v>
      </c>
      <c r="T20" s="1">
        <f t="shared" si="8"/>
        <v>448</v>
      </c>
    </row>
    <row r="21" spans="1:20" x14ac:dyDescent="0.2">
      <c r="B21" s="5">
        <v>39</v>
      </c>
      <c r="C21" s="5">
        <v>12</v>
      </c>
      <c r="D21" s="5">
        <v>50</v>
      </c>
      <c r="E21" s="5">
        <v>0</v>
      </c>
      <c r="F21" s="5">
        <f t="shared" si="0"/>
        <v>25.25</v>
      </c>
      <c r="G21" s="5">
        <f t="shared" si="1"/>
        <v>23.200215516240362</v>
      </c>
      <c r="H21" s="5">
        <f t="shared" si="2"/>
        <v>91.882041648476687</v>
      </c>
      <c r="I21" s="5">
        <f t="shared" si="3"/>
        <v>101</v>
      </c>
      <c r="K21" s="1">
        <v>48</v>
      </c>
      <c r="L21" s="1">
        <v>18</v>
      </c>
      <c r="M21" s="1">
        <v>73</v>
      </c>
      <c r="N21" s="1">
        <v>84</v>
      </c>
      <c r="O21" s="5">
        <f t="shared" si="4"/>
        <v>55.75</v>
      </c>
      <c r="P21" s="5">
        <f t="shared" si="5"/>
        <v>29.330018752124928</v>
      </c>
      <c r="Q21" s="5">
        <f t="shared" si="6"/>
        <v>52.609899106950543</v>
      </c>
      <c r="R21" s="1">
        <f t="shared" si="7"/>
        <v>223</v>
      </c>
      <c r="T21" s="1">
        <f t="shared" si="8"/>
        <v>324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T22" s="4"/>
    </row>
    <row r="23" spans="1:20" x14ac:dyDescent="0.2">
      <c r="A23" s="6" t="s">
        <v>2</v>
      </c>
      <c r="B23" s="5">
        <f>AVERAGE(B2:B21)</f>
        <v>79</v>
      </c>
      <c r="C23" s="5">
        <f t="shared" ref="C23:Q23" si="9">AVERAGE(C2:C21)</f>
        <v>78.150000000000006</v>
      </c>
      <c r="D23" s="5">
        <f t="shared" si="9"/>
        <v>41.05</v>
      </c>
      <c r="E23" s="5">
        <f t="shared" si="9"/>
        <v>115.15</v>
      </c>
      <c r="F23" s="5">
        <f t="shared" si="9"/>
        <v>78.337500000000006</v>
      </c>
      <c r="G23" s="5">
        <f t="shared" si="9"/>
        <v>45.568405319333607</v>
      </c>
      <c r="H23" s="5">
        <f t="shared" si="9"/>
        <v>60.256148043341305</v>
      </c>
      <c r="I23" s="5">
        <f>AVERAGE(I2:I21)</f>
        <v>313.35000000000002</v>
      </c>
      <c r="J23" s="7"/>
      <c r="K23" s="1">
        <f t="shared" si="9"/>
        <v>76.45</v>
      </c>
      <c r="L23" s="1">
        <f t="shared" si="9"/>
        <v>76.75</v>
      </c>
      <c r="M23" s="1">
        <f t="shared" si="9"/>
        <v>53.35</v>
      </c>
      <c r="N23" s="1">
        <f t="shared" si="9"/>
        <v>103.05</v>
      </c>
      <c r="O23" s="1">
        <f t="shared" si="9"/>
        <v>77.400000000000006</v>
      </c>
      <c r="P23" s="1">
        <f t="shared" si="9"/>
        <v>38.89317688811353</v>
      </c>
      <c r="Q23" s="1">
        <f t="shared" si="9"/>
        <v>53.138299879535474</v>
      </c>
      <c r="R23" s="1">
        <f>AVERAGE(R2:R21)</f>
        <v>309.60000000000002</v>
      </c>
      <c r="T23" s="1">
        <f>AVERAGE(T2:T21)</f>
        <v>622.95000000000005</v>
      </c>
    </row>
    <row r="24" spans="1:20" x14ac:dyDescent="0.2">
      <c r="A24" s="6" t="s">
        <v>3</v>
      </c>
      <c r="B24" s="8">
        <f>STDEV(B2:B21)</f>
        <v>25.484773575814369</v>
      </c>
      <c r="C24" s="8">
        <f t="shared" ref="C24:Q24" si="10">STDEV(C2:C21)</f>
        <v>39.33028162410713</v>
      </c>
      <c r="D24" s="8">
        <f t="shared" si="10"/>
        <v>42.862663178305219</v>
      </c>
      <c r="E24" s="8">
        <f t="shared" si="10"/>
        <v>31.845473940990662</v>
      </c>
      <c r="F24" s="8">
        <f t="shared" si="10"/>
        <v>16.467127341911734</v>
      </c>
      <c r="G24" s="8">
        <f t="shared" si="10"/>
        <v>9.9370617627529878</v>
      </c>
      <c r="H24" s="8">
        <f t="shared" si="10"/>
        <v>13.794467899503855</v>
      </c>
      <c r="I24" s="8">
        <f>STDEV(I2:I21)</f>
        <v>65.868509367646936</v>
      </c>
      <c r="J24" s="9"/>
      <c r="K24" s="10">
        <f t="shared" si="10"/>
        <v>31.903596563463037</v>
      </c>
      <c r="L24" s="10">
        <f t="shared" si="10"/>
        <v>46.073025559545428</v>
      </c>
      <c r="M24" s="10">
        <f t="shared" si="10"/>
        <v>36.566126113486078</v>
      </c>
      <c r="N24" s="10">
        <f t="shared" si="10"/>
        <v>18.08306855655459</v>
      </c>
      <c r="O24" s="10">
        <f t="shared" si="10"/>
        <v>16.387856543955447</v>
      </c>
      <c r="P24" s="10">
        <f t="shared" si="10"/>
        <v>9.2430604533221032</v>
      </c>
      <c r="Q24" s="10">
        <f t="shared" si="10"/>
        <v>19.074282399904249</v>
      </c>
      <c r="R24" s="10">
        <f>STDEV(R2:R21)</f>
        <v>65.551426175821788</v>
      </c>
      <c r="T24" s="10">
        <f>STDEV(T2:T21)</f>
        <v>116.717596652865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B5E46-D683-7C46-A431-C0BD215E63A2}">
  <dimension ref="A1:T24"/>
  <sheetViews>
    <sheetView workbookViewId="0">
      <selection activeCell="H30" sqref="A1:XFD104857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 t="s">
        <v>5</v>
      </c>
      <c r="T1" s="2" t="s">
        <v>6</v>
      </c>
    </row>
    <row r="2" spans="2:20" x14ac:dyDescent="0.2">
      <c r="B2" s="5">
        <v>132</v>
      </c>
      <c r="C2" s="5">
        <v>63</v>
      </c>
      <c r="D2" s="5">
        <v>273</v>
      </c>
      <c r="E2" s="5">
        <v>84</v>
      </c>
      <c r="F2" s="5">
        <f>AVERAGE(B2:E2)</f>
        <v>138</v>
      </c>
      <c r="G2" s="5">
        <f>STDEV(B2:E2)</f>
        <v>94.519839187336757</v>
      </c>
      <c r="H2" s="5">
        <f>G2/F2*100</f>
        <v>68.492637092273014</v>
      </c>
      <c r="I2" s="5">
        <f>SUM(B2:E2)</f>
        <v>552</v>
      </c>
      <c r="K2" s="1">
        <v>248</v>
      </c>
      <c r="L2" s="1">
        <v>96</v>
      </c>
      <c r="M2" s="1">
        <v>305</v>
      </c>
      <c r="N2" s="1">
        <v>136</v>
      </c>
      <c r="O2" s="5">
        <f>AVERAGE(K2:N2)</f>
        <v>196.25</v>
      </c>
      <c r="P2" s="5">
        <f>STDEV(K2:N2)</f>
        <v>96.927378313181805</v>
      </c>
      <c r="Q2" s="5">
        <f>P2/O2*100</f>
        <v>49.389746911175443</v>
      </c>
      <c r="R2" s="7">
        <f>SUM(K2:N2)</f>
        <v>785</v>
      </c>
      <c r="T2" s="5">
        <f>SUM(I2,R2)</f>
        <v>1337</v>
      </c>
    </row>
    <row r="3" spans="2:20" x14ac:dyDescent="0.2">
      <c r="B3" s="5">
        <v>148</v>
      </c>
      <c r="C3" s="5">
        <v>92</v>
      </c>
      <c r="D3" s="5">
        <v>261</v>
      </c>
      <c r="E3" s="5">
        <v>138</v>
      </c>
      <c r="F3" s="5">
        <f t="shared" ref="F3:F21" si="0">AVERAGE(B3:E3)</f>
        <v>159.75</v>
      </c>
      <c r="G3" s="5">
        <f t="shared" ref="G3:G21" si="1">STDEV(B3:E3)</f>
        <v>71.76988690716091</v>
      </c>
      <c r="H3" s="5">
        <f t="shared" ref="H3:H21" si="2">G3/F3*100</f>
        <v>44.926376780695406</v>
      </c>
      <c r="I3" s="5">
        <f t="shared" ref="I3:I21" si="3">SUM(B3:E3)</f>
        <v>639</v>
      </c>
      <c r="K3" s="1">
        <v>279</v>
      </c>
      <c r="L3" s="1">
        <v>133</v>
      </c>
      <c r="M3" s="1">
        <v>263</v>
      </c>
      <c r="N3" s="1">
        <v>125</v>
      </c>
      <c r="O3" s="5">
        <f t="shared" ref="O3:O21" si="4">AVERAGE(K3:N3)</f>
        <v>200</v>
      </c>
      <c r="P3" s="5">
        <f t="shared" ref="P3:P21" si="5">STDEV(K3:N3)</f>
        <v>82.308363285067614</v>
      </c>
      <c r="Q3" s="5">
        <f t="shared" ref="Q3:Q21" si="6">P3/O3*100</f>
        <v>41.154181642533807</v>
      </c>
      <c r="R3" s="7">
        <f t="shared" ref="R3:R21" si="7">SUM(K3:N3)</f>
        <v>800</v>
      </c>
      <c r="T3" s="5">
        <f t="shared" ref="T3:T21" si="8">SUM(I3,R3)</f>
        <v>1439</v>
      </c>
    </row>
    <row r="4" spans="2:20" x14ac:dyDescent="0.2">
      <c r="B4" s="5">
        <v>149</v>
      </c>
      <c r="C4" s="5">
        <v>119</v>
      </c>
      <c r="D4" s="5">
        <v>298</v>
      </c>
      <c r="E4" s="5">
        <v>104</v>
      </c>
      <c r="F4" s="5">
        <f t="shared" si="0"/>
        <v>167.5</v>
      </c>
      <c r="G4" s="5">
        <f t="shared" si="1"/>
        <v>88.988763335603224</v>
      </c>
      <c r="H4" s="5">
        <f t="shared" si="2"/>
        <v>53.127619901852675</v>
      </c>
      <c r="I4" s="5">
        <f t="shared" si="3"/>
        <v>670</v>
      </c>
      <c r="K4" s="1">
        <v>284</v>
      </c>
      <c r="L4" s="1">
        <v>172</v>
      </c>
      <c r="M4" s="1">
        <v>291</v>
      </c>
      <c r="N4" s="1">
        <v>147</v>
      </c>
      <c r="O4" s="5">
        <f t="shared" si="4"/>
        <v>223.5</v>
      </c>
      <c r="P4" s="5">
        <f t="shared" si="5"/>
        <v>74.656993421022975</v>
      </c>
      <c r="Q4" s="5">
        <f t="shared" si="6"/>
        <v>33.403576474730642</v>
      </c>
      <c r="R4" s="7">
        <f t="shared" si="7"/>
        <v>894</v>
      </c>
      <c r="T4" s="5">
        <f t="shared" si="8"/>
        <v>1564</v>
      </c>
    </row>
    <row r="5" spans="2:20" x14ac:dyDescent="0.2">
      <c r="B5" s="5">
        <v>147</v>
      </c>
      <c r="C5" s="5">
        <v>120</v>
      </c>
      <c r="D5" s="5">
        <v>294</v>
      </c>
      <c r="E5" s="5">
        <v>95</v>
      </c>
      <c r="F5" s="5">
        <f t="shared" si="0"/>
        <v>164</v>
      </c>
      <c r="G5" s="5">
        <f t="shared" si="1"/>
        <v>89.230039784816867</v>
      </c>
      <c r="H5" s="5">
        <f t="shared" si="2"/>
        <v>54.408560844400533</v>
      </c>
      <c r="I5" s="5">
        <f t="shared" si="3"/>
        <v>656</v>
      </c>
      <c r="K5" s="1">
        <v>295</v>
      </c>
      <c r="L5" s="1">
        <v>150</v>
      </c>
      <c r="M5" s="1">
        <v>292</v>
      </c>
      <c r="N5" s="1">
        <v>140</v>
      </c>
      <c r="O5" s="5">
        <f t="shared" si="4"/>
        <v>219.25</v>
      </c>
      <c r="P5" s="5">
        <f t="shared" si="5"/>
        <v>85.842394343742924</v>
      </c>
      <c r="Q5" s="5">
        <f t="shared" si="6"/>
        <v>39.152745424740218</v>
      </c>
      <c r="R5" s="7">
        <f t="shared" si="7"/>
        <v>877</v>
      </c>
      <c r="T5" s="5">
        <f t="shared" si="8"/>
        <v>1533</v>
      </c>
    </row>
    <row r="6" spans="2:20" x14ac:dyDescent="0.2">
      <c r="B6" s="5">
        <v>148</v>
      </c>
      <c r="C6" s="5">
        <v>43</v>
      </c>
      <c r="D6" s="5">
        <v>36</v>
      </c>
      <c r="E6" s="5">
        <v>139</v>
      </c>
      <c r="F6" s="5">
        <f t="shared" si="0"/>
        <v>91.5</v>
      </c>
      <c r="G6" s="5">
        <f t="shared" si="1"/>
        <v>60.224579699654193</v>
      </c>
      <c r="H6" s="5">
        <f t="shared" si="2"/>
        <v>65.819212786507322</v>
      </c>
      <c r="I6" s="5">
        <f t="shared" si="3"/>
        <v>366</v>
      </c>
      <c r="K6" s="1">
        <v>318</v>
      </c>
      <c r="L6" s="1">
        <v>84</v>
      </c>
      <c r="M6" s="1">
        <v>268</v>
      </c>
      <c r="N6" s="1">
        <v>116</v>
      </c>
      <c r="O6" s="5">
        <f t="shared" si="4"/>
        <v>196.5</v>
      </c>
      <c r="P6" s="5">
        <f t="shared" si="5"/>
        <v>114.03362077329065</v>
      </c>
      <c r="Q6" s="5">
        <f t="shared" si="6"/>
        <v>58.032376983862918</v>
      </c>
      <c r="R6" s="7">
        <f t="shared" si="7"/>
        <v>786</v>
      </c>
      <c r="T6" s="5">
        <f t="shared" si="8"/>
        <v>1152</v>
      </c>
    </row>
    <row r="7" spans="2:20" x14ac:dyDescent="0.2">
      <c r="B7" s="5">
        <v>91</v>
      </c>
      <c r="C7" s="5">
        <v>68</v>
      </c>
      <c r="D7" s="5">
        <v>292</v>
      </c>
      <c r="E7" s="5">
        <v>65</v>
      </c>
      <c r="F7" s="5">
        <f t="shared" si="0"/>
        <v>129</v>
      </c>
      <c r="G7" s="5">
        <f t="shared" si="1"/>
        <v>109.28555866780081</v>
      </c>
      <c r="H7" s="5">
        <f t="shared" si="2"/>
        <v>84.717487339380469</v>
      </c>
      <c r="I7" s="5">
        <f t="shared" si="3"/>
        <v>516</v>
      </c>
      <c r="K7" s="1">
        <v>68</v>
      </c>
      <c r="L7" s="1">
        <v>77</v>
      </c>
      <c r="M7" s="1">
        <v>289</v>
      </c>
      <c r="N7" s="1">
        <v>91</v>
      </c>
      <c r="O7" s="5">
        <f t="shared" si="4"/>
        <v>131.25</v>
      </c>
      <c r="P7" s="5">
        <f t="shared" si="5"/>
        <v>105.59158741743271</v>
      </c>
      <c r="Q7" s="5">
        <f t="shared" si="6"/>
        <v>80.450733270424919</v>
      </c>
      <c r="R7" s="7">
        <f t="shared" si="7"/>
        <v>525</v>
      </c>
      <c r="T7" s="5">
        <f t="shared" si="8"/>
        <v>1041</v>
      </c>
    </row>
    <row r="8" spans="2:20" x14ac:dyDescent="0.2">
      <c r="B8" s="5">
        <v>122</v>
      </c>
      <c r="C8" s="5">
        <v>112</v>
      </c>
      <c r="D8" s="5">
        <v>316</v>
      </c>
      <c r="E8" s="5">
        <v>79</v>
      </c>
      <c r="F8" s="5">
        <f t="shared" si="0"/>
        <v>157.25</v>
      </c>
      <c r="G8" s="5">
        <f t="shared" si="1"/>
        <v>107.41624644345008</v>
      </c>
      <c r="H8" s="5">
        <f t="shared" si="2"/>
        <v>68.30921872397461</v>
      </c>
      <c r="I8" s="5">
        <f t="shared" si="3"/>
        <v>629</v>
      </c>
      <c r="K8" s="1">
        <v>112</v>
      </c>
      <c r="L8" s="1">
        <v>122</v>
      </c>
      <c r="M8" s="1">
        <v>303</v>
      </c>
      <c r="N8" s="1">
        <v>109</v>
      </c>
      <c r="O8" s="5">
        <f t="shared" si="4"/>
        <v>161.5</v>
      </c>
      <c r="P8" s="5">
        <f t="shared" si="5"/>
        <v>94.496913529843212</v>
      </c>
      <c r="Q8" s="5">
        <f t="shared" si="6"/>
        <v>58.512020761512829</v>
      </c>
      <c r="R8" s="7">
        <f t="shared" si="7"/>
        <v>646</v>
      </c>
      <c r="T8" s="5">
        <f t="shared" si="8"/>
        <v>1275</v>
      </c>
    </row>
    <row r="9" spans="2:20" x14ac:dyDescent="0.2">
      <c r="B9" s="5">
        <v>146</v>
      </c>
      <c r="C9" s="5">
        <v>286</v>
      </c>
      <c r="D9" s="5">
        <v>288</v>
      </c>
      <c r="E9" s="5">
        <v>116</v>
      </c>
      <c r="F9" s="5">
        <f t="shared" si="0"/>
        <v>209</v>
      </c>
      <c r="G9" s="5">
        <f t="shared" si="1"/>
        <v>90.899211584406302</v>
      </c>
      <c r="H9" s="5">
        <f t="shared" si="2"/>
        <v>43.492445734165699</v>
      </c>
      <c r="I9" s="5">
        <f t="shared" si="3"/>
        <v>836</v>
      </c>
      <c r="K9" s="1">
        <v>286</v>
      </c>
      <c r="L9" s="1">
        <v>65</v>
      </c>
      <c r="M9" s="1">
        <v>292</v>
      </c>
      <c r="N9" s="1">
        <v>132</v>
      </c>
      <c r="O9" s="5">
        <f t="shared" si="4"/>
        <v>193.75</v>
      </c>
      <c r="P9" s="5">
        <f t="shared" si="5"/>
        <v>113.36188365877953</v>
      </c>
      <c r="Q9" s="5">
        <f t="shared" si="6"/>
        <v>58.50935930775718</v>
      </c>
      <c r="R9" s="7">
        <f t="shared" si="7"/>
        <v>775</v>
      </c>
      <c r="T9" s="5">
        <f t="shared" si="8"/>
        <v>1611</v>
      </c>
    </row>
    <row r="10" spans="2:20" x14ac:dyDescent="0.2">
      <c r="B10" s="5">
        <v>143</v>
      </c>
      <c r="C10" s="5">
        <v>129</v>
      </c>
      <c r="D10" s="5">
        <v>271</v>
      </c>
      <c r="E10" s="5">
        <v>76</v>
      </c>
      <c r="F10" s="5">
        <f t="shared" si="0"/>
        <v>154.75</v>
      </c>
      <c r="G10" s="5">
        <f t="shared" si="1"/>
        <v>82.697742814823343</v>
      </c>
      <c r="H10" s="5">
        <f t="shared" si="2"/>
        <v>53.439575324603126</v>
      </c>
      <c r="I10" s="5">
        <f t="shared" si="3"/>
        <v>619</v>
      </c>
      <c r="K10" s="1">
        <v>129</v>
      </c>
      <c r="L10" s="1">
        <v>143</v>
      </c>
      <c r="M10" s="1">
        <v>290</v>
      </c>
      <c r="N10" s="1">
        <v>98</v>
      </c>
      <c r="O10" s="5">
        <f t="shared" si="4"/>
        <v>165</v>
      </c>
      <c r="P10" s="5">
        <f t="shared" si="5"/>
        <v>85.428332536694171</v>
      </c>
      <c r="Q10" s="5">
        <f t="shared" si="6"/>
        <v>51.774746991935864</v>
      </c>
      <c r="R10" s="7">
        <f t="shared" si="7"/>
        <v>660</v>
      </c>
      <c r="T10" s="5">
        <f t="shared" si="8"/>
        <v>1279</v>
      </c>
    </row>
    <row r="11" spans="2:20" x14ac:dyDescent="0.2">
      <c r="B11" s="5">
        <v>151</v>
      </c>
      <c r="C11" s="5">
        <v>112</v>
      </c>
      <c r="D11" s="5">
        <v>278</v>
      </c>
      <c r="E11" s="5">
        <v>96</v>
      </c>
      <c r="F11" s="5">
        <f t="shared" si="0"/>
        <v>159.25</v>
      </c>
      <c r="G11" s="5">
        <f t="shared" si="1"/>
        <v>82.467670433125889</v>
      </c>
      <c r="H11" s="5">
        <f t="shared" si="2"/>
        <v>51.785036378728975</v>
      </c>
      <c r="I11" s="5">
        <f t="shared" si="3"/>
        <v>637</v>
      </c>
      <c r="K11" s="1">
        <v>254</v>
      </c>
      <c r="L11" s="1">
        <v>150</v>
      </c>
      <c r="M11" s="1">
        <v>264</v>
      </c>
      <c r="N11" s="1">
        <v>103</v>
      </c>
      <c r="O11" s="5">
        <f t="shared" si="4"/>
        <v>192.75</v>
      </c>
      <c r="P11" s="5">
        <f t="shared" si="5"/>
        <v>78.974151889505379</v>
      </c>
      <c r="Q11" s="5">
        <f t="shared" si="6"/>
        <v>40.972322640469713</v>
      </c>
      <c r="R11" s="7">
        <f t="shared" si="7"/>
        <v>771</v>
      </c>
      <c r="T11" s="5">
        <f t="shared" si="8"/>
        <v>1408</v>
      </c>
    </row>
    <row r="12" spans="2:20" x14ac:dyDescent="0.2">
      <c r="B12" s="5">
        <v>155</v>
      </c>
      <c r="C12" s="5">
        <v>130</v>
      </c>
      <c r="D12" s="5">
        <v>270</v>
      </c>
      <c r="E12" s="5">
        <v>88</v>
      </c>
      <c r="F12" s="5">
        <f t="shared" si="0"/>
        <v>160.75</v>
      </c>
      <c r="G12" s="5">
        <f t="shared" si="1"/>
        <v>77.90325196464309</v>
      </c>
      <c r="H12" s="5">
        <f t="shared" si="2"/>
        <v>48.46236514130208</v>
      </c>
      <c r="I12" s="5">
        <f t="shared" si="3"/>
        <v>643</v>
      </c>
      <c r="K12" s="1">
        <v>299</v>
      </c>
      <c r="L12" s="1">
        <v>136</v>
      </c>
      <c r="M12" s="1">
        <v>326</v>
      </c>
      <c r="N12" s="1">
        <v>110</v>
      </c>
      <c r="O12" s="5">
        <f t="shared" si="4"/>
        <v>217.75</v>
      </c>
      <c r="P12" s="5">
        <f t="shared" si="5"/>
        <v>110.47284734268416</v>
      </c>
      <c r="Q12" s="5">
        <f t="shared" si="6"/>
        <v>50.733799009269418</v>
      </c>
      <c r="R12" s="7">
        <f t="shared" si="7"/>
        <v>871</v>
      </c>
      <c r="T12" s="5">
        <f t="shared" si="8"/>
        <v>1514</v>
      </c>
    </row>
    <row r="13" spans="2:20" x14ac:dyDescent="0.2">
      <c r="B13" s="5">
        <v>184</v>
      </c>
      <c r="C13" s="5">
        <v>88</v>
      </c>
      <c r="D13" s="5">
        <v>280</v>
      </c>
      <c r="E13" s="5">
        <v>92</v>
      </c>
      <c r="F13" s="5">
        <f t="shared" si="0"/>
        <v>161</v>
      </c>
      <c r="G13" s="5">
        <f t="shared" si="1"/>
        <v>90.884542140014105</v>
      </c>
      <c r="H13" s="5">
        <f t="shared" si="2"/>
        <v>56.450026173921806</v>
      </c>
      <c r="I13" s="5">
        <f t="shared" si="3"/>
        <v>644</v>
      </c>
      <c r="K13" s="1">
        <v>317</v>
      </c>
      <c r="L13" s="1">
        <v>82</v>
      </c>
      <c r="M13" s="1">
        <v>283</v>
      </c>
      <c r="N13" s="1">
        <v>109</v>
      </c>
      <c r="O13" s="5">
        <f t="shared" si="4"/>
        <v>197.75</v>
      </c>
      <c r="P13" s="5">
        <f t="shared" si="5"/>
        <v>119.39116382714425</v>
      </c>
      <c r="Q13" s="5">
        <f t="shared" si="6"/>
        <v>60.374798395521744</v>
      </c>
      <c r="R13" s="7">
        <f t="shared" si="7"/>
        <v>791</v>
      </c>
      <c r="T13" s="5">
        <f t="shared" si="8"/>
        <v>1435</v>
      </c>
    </row>
    <row r="14" spans="2:20" x14ac:dyDescent="0.2">
      <c r="B14" s="5">
        <v>126</v>
      </c>
      <c r="C14" s="5">
        <v>127</v>
      </c>
      <c r="D14" s="5">
        <v>280</v>
      </c>
      <c r="E14" s="5">
        <v>73</v>
      </c>
      <c r="F14" s="5">
        <f t="shared" si="0"/>
        <v>151.5</v>
      </c>
      <c r="G14" s="5">
        <f t="shared" si="1"/>
        <v>89.302855497458765</v>
      </c>
      <c r="H14" s="5">
        <f t="shared" si="2"/>
        <v>58.945779206243408</v>
      </c>
      <c r="I14" s="5">
        <f t="shared" si="3"/>
        <v>606</v>
      </c>
      <c r="K14" s="1">
        <v>249</v>
      </c>
      <c r="L14" s="1">
        <v>161</v>
      </c>
      <c r="M14" s="1">
        <v>283</v>
      </c>
      <c r="N14" s="1">
        <v>126</v>
      </c>
      <c r="O14" s="5">
        <f t="shared" si="4"/>
        <v>204.75</v>
      </c>
      <c r="P14" s="5">
        <f t="shared" si="5"/>
        <v>73.477320764074321</v>
      </c>
      <c r="Q14" s="5">
        <f t="shared" si="6"/>
        <v>35.886359347533251</v>
      </c>
      <c r="R14" s="7">
        <f t="shared" si="7"/>
        <v>819</v>
      </c>
      <c r="T14" s="5">
        <f t="shared" si="8"/>
        <v>1425</v>
      </c>
    </row>
    <row r="15" spans="2:20" x14ac:dyDescent="0.2">
      <c r="B15" s="5">
        <v>172</v>
      </c>
      <c r="C15" s="5">
        <v>114</v>
      </c>
      <c r="D15" s="5">
        <v>125</v>
      </c>
      <c r="E15" s="5">
        <v>99</v>
      </c>
      <c r="F15" s="5">
        <f t="shared" si="0"/>
        <v>127.5</v>
      </c>
      <c r="G15" s="5">
        <f t="shared" si="1"/>
        <v>31.522478751942504</v>
      </c>
      <c r="H15" s="5">
        <f t="shared" si="2"/>
        <v>24.723512746621573</v>
      </c>
      <c r="I15" s="5">
        <f t="shared" si="3"/>
        <v>510</v>
      </c>
      <c r="K15" s="1">
        <v>150</v>
      </c>
      <c r="L15" s="1">
        <v>139</v>
      </c>
      <c r="M15" s="1">
        <v>104</v>
      </c>
      <c r="N15" s="1">
        <v>95</v>
      </c>
      <c r="O15" s="5">
        <f t="shared" si="4"/>
        <v>122</v>
      </c>
      <c r="P15" s="5">
        <f t="shared" si="5"/>
        <v>26.620793877468543</v>
      </c>
      <c r="Q15" s="5">
        <f t="shared" si="6"/>
        <v>21.820322850384052</v>
      </c>
      <c r="R15" s="7">
        <f t="shared" si="7"/>
        <v>488</v>
      </c>
      <c r="T15" s="5">
        <f t="shared" si="8"/>
        <v>998</v>
      </c>
    </row>
    <row r="16" spans="2:20" x14ac:dyDescent="0.2">
      <c r="B16" s="5">
        <v>150</v>
      </c>
      <c r="C16" s="5">
        <v>280</v>
      </c>
      <c r="D16" s="5">
        <v>103</v>
      </c>
      <c r="E16" s="5">
        <v>78</v>
      </c>
      <c r="F16" s="5">
        <f t="shared" si="0"/>
        <v>152.75</v>
      </c>
      <c r="G16" s="5">
        <f t="shared" si="1"/>
        <v>89.930992062432694</v>
      </c>
      <c r="H16" s="5">
        <f t="shared" si="2"/>
        <v>58.874626554784079</v>
      </c>
      <c r="I16" s="5">
        <f t="shared" si="3"/>
        <v>611</v>
      </c>
      <c r="K16" s="1">
        <v>84</v>
      </c>
      <c r="L16" s="1">
        <v>261</v>
      </c>
      <c r="M16" s="1">
        <v>95</v>
      </c>
      <c r="N16" s="1">
        <v>98</v>
      </c>
      <c r="O16" s="5">
        <f t="shared" si="4"/>
        <v>134.5</v>
      </c>
      <c r="P16" s="5">
        <f t="shared" si="5"/>
        <v>84.547816845459309</v>
      </c>
      <c r="Q16" s="5">
        <f t="shared" si="6"/>
        <v>62.860830368371232</v>
      </c>
      <c r="R16" s="7">
        <f t="shared" si="7"/>
        <v>538</v>
      </c>
      <c r="T16" s="5">
        <f t="shared" si="8"/>
        <v>1149</v>
      </c>
    </row>
    <row r="17" spans="1:20" x14ac:dyDescent="0.2">
      <c r="B17" s="5">
        <v>119</v>
      </c>
      <c r="C17" s="5">
        <v>305</v>
      </c>
      <c r="D17" s="5">
        <v>110</v>
      </c>
      <c r="E17" s="5">
        <v>127</v>
      </c>
      <c r="F17" s="5">
        <f t="shared" si="0"/>
        <v>165.25</v>
      </c>
      <c r="G17" s="5">
        <f t="shared" si="1"/>
        <v>93.425103692744173</v>
      </c>
      <c r="H17" s="5">
        <f t="shared" si="2"/>
        <v>56.535614942659109</v>
      </c>
      <c r="I17" s="5">
        <f t="shared" si="3"/>
        <v>661</v>
      </c>
      <c r="K17" s="1">
        <v>292</v>
      </c>
      <c r="L17" s="1">
        <v>298</v>
      </c>
      <c r="M17" s="1">
        <v>172</v>
      </c>
      <c r="N17" s="1">
        <v>143</v>
      </c>
      <c r="O17" s="5">
        <f t="shared" si="4"/>
        <v>226.25</v>
      </c>
      <c r="P17" s="5">
        <f t="shared" si="5"/>
        <v>80.300996257829823</v>
      </c>
      <c r="Q17" s="5">
        <f t="shared" si="6"/>
        <v>35.492153042134724</v>
      </c>
      <c r="R17" s="7">
        <f t="shared" si="7"/>
        <v>905</v>
      </c>
      <c r="T17" s="5">
        <f t="shared" si="8"/>
        <v>1566</v>
      </c>
    </row>
    <row r="18" spans="1:20" x14ac:dyDescent="0.2">
      <c r="B18" s="5">
        <v>120</v>
      </c>
      <c r="C18" s="5">
        <v>263</v>
      </c>
      <c r="D18" s="5">
        <v>82</v>
      </c>
      <c r="E18" s="5">
        <v>114</v>
      </c>
      <c r="F18" s="5">
        <f t="shared" si="0"/>
        <v>144.75</v>
      </c>
      <c r="G18" s="5">
        <f t="shared" si="1"/>
        <v>80.578636540131825</v>
      </c>
      <c r="H18" s="5">
        <f t="shared" si="2"/>
        <v>55.667451841196424</v>
      </c>
      <c r="I18" s="5">
        <f t="shared" si="3"/>
        <v>579</v>
      </c>
      <c r="K18" s="1">
        <v>316</v>
      </c>
      <c r="L18" s="1">
        <v>294</v>
      </c>
      <c r="M18" s="1">
        <v>249</v>
      </c>
      <c r="N18" s="1">
        <v>150</v>
      </c>
      <c r="O18" s="5">
        <f t="shared" si="4"/>
        <v>252.25</v>
      </c>
      <c r="P18" s="5">
        <f t="shared" si="5"/>
        <v>73.649507805551565</v>
      </c>
      <c r="Q18" s="5">
        <f t="shared" si="6"/>
        <v>29.197029853538776</v>
      </c>
      <c r="R18" s="7">
        <f t="shared" si="7"/>
        <v>1009</v>
      </c>
      <c r="T18" s="5">
        <f t="shared" si="8"/>
        <v>1588</v>
      </c>
    </row>
    <row r="19" spans="1:20" x14ac:dyDescent="0.2">
      <c r="B19" s="5">
        <v>136</v>
      </c>
      <c r="C19" s="5">
        <v>292</v>
      </c>
      <c r="D19" s="5">
        <v>133</v>
      </c>
      <c r="E19" s="5">
        <v>150</v>
      </c>
      <c r="F19" s="5">
        <f t="shared" si="0"/>
        <v>177.75</v>
      </c>
      <c r="G19" s="5">
        <f t="shared" si="1"/>
        <v>76.526139325069835</v>
      </c>
      <c r="H19" s="5">
        <f t="shared" si="2"/>
        <v>43.052680351656733</v>
      </c>
      <c r="I19" s="5">
        <f t="shared" si="3"/>
        <v>711</v>
      </c>
      <c r="K19" s="1">
        <v>136</v>
      </c>
      <c r="L19" s="1">
        <v>316</v>
      </c>
      <c r="M19" s="1">
        <v>150</v>
      </c>
      <c r="N19" s="1">
        <v>136</v>
      </c>
      <c r="O19" s="5">
        <f t="shared" si="4"/>
        <v>184.5</v>
      </c>
      <c r="P19" s="5">
        <f t="shared" si="5"/>
        <v>87.914731416299048</v>
      </c>
      <c r="Q19" s="5">
        <f t="shared" si="6"/>
        <v>47.650260930243391</v>
      </c>
      <c r="R19" s="7">
        <f t="shared" si="7"/>
        <v>738</v>
      </c>
      <c r="T19" s="5">
        <f t="shared" si="8"/>
        <v>1449</v>
      </c>
    </row>
    <row r="20" spans="1:20" x14ac:dyDescent="0.2">
      <c r="B20" s="5">
        <v>270</v>
      </c>
      <c r="C20" s="5">
        <v>268</v>
      </c>
      <c r="D20" s="5">
        <v>172</v>
      </c>
      <c r="E20" s="5">
        <v>119</v>
      </c>
      <c r="F20" s="5">
        <f t="shared" si="0"/>
        <v>207.25</v>
      </c>
      <c r="G20" s="5">
        <f t="shared" si="1"/>
        <v>74.517894942534895</v>
      </c>
      <c r="H20" s="5">
        <f t="shared" si="2"/>
        <v>35.955558476494517</v>
      </c>
      <c r="I20" s="5">
        <f t="shared" si="3"/>
        <v>829</v>
      </c>
      <c r="K20" s="1">
        <v>291</v>
      </c>
      <c r="L20" s="1">
        <v>288</v>
      </c>
      <c r="M20" s="1">
        <v>110</v>
      </c>
      <c r="N20" s="1">
        <v>149</v>
      </c>
      <c r="O20" s="5">
        <f t="shared" si="4"/>
        <v>209.5</v>
      </c>
      <c r="P20" s="5">
        <f t="shared" si="5"/>
        <v>93.746111030449327</v>
      </c>
      <c r="Q20" s="5">
        <f t="shared" si="6"/>
        <v>44.747547031240728</v>
      </c>
      <c r="R20" s="7">
        <f t="shared" si="7"/>
        <v>838</v>
      </c>
      <c r="T20" s="5">
        <f t="shared" si="8"/>
        <v>1667</v>
      </c>
    </row>
    <row r="21" spans="1:20" x14ac:dyDescent="0.2">
      <c r="B21" s="5">
        <v>263</v>
      </c>
      <c r="C21" s="5">
        <v>298</v>
      </c>
      <c r="D21" s="5">
        <v>155</v>
      </c>
      <c r="E21" s="5">
        <v>316</v>
      </c>
      <c r="F21" s="5">
        <f t="shared" si="0"/>
        <v>258</v>
      </c>
      <c r="G21" s="5">
        <f t="shared" si="1"/>
        <v>72.106402859477967</v>
      </c>
      <c r="H21" s="5">
        <f t="shared" si="2"/>
        <v>27.948218162588361</v>
      </c>
      <c r="I21" s="5">
        <f t="shared" si="3"/>
        <v>1032</v>
      </c>
      <c r="K21" s="1">
        <v>264</v>
      </c>
      <c r="L21" s="1">
        <v>278</v>
      </c>
      <c r="M21" s="1">
        <v>284</v>
      </c>
      <c r="N21" s="1">
        <v>147</v>
      </c>
      <c r="O21" s="5">
        <f t="shared" si="4"/>
        <v>243.25</v>
      </c>
      <c r="P21" s="5">
        <f t="shared" si="5"/>
        <v>64.711539414028266</v>
      </c>
      <c r="Q21" s="5">
        <f t="shared" si="6"/>
        <v>26.602893900936596</v>
      </c>
      <c r="R21" s="7">
        <f t="shared" si="7"/>
        <v>973</v>
      </c>
      <c r="T21" s="5">
        <f t="shared" si="8"/>
        <v>2005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T22" s="2"/>
    </row>
    <row r="23" spans="1:20" x14ac:dyDescent="0.2">
      <c r="A23" s="6" t="s">
        <v>2</v>
      </c>
      <c r="B23" s="5">
        <f>AVERAGE(B2:B21)</f>
        <v>153.6</v>
      </c>
      <c r="C23" s="5">
        <f t="shared" ref="C23:Q23" si="9">AVERAGE(C2:C21)</f>
        <v>165.45</v>
      </c>
      <c r="D23" s="5">
        <f t="shared" si="9"/>
        <v>215.85</v>
      </c>
      <c r="E23" s="5">
        <f t="shared" si="9"/>
        <v>112.4</v>
      </c>
      <c r="F23" s="5">
        <f t="shared" si="9"/>
        <v>161.82499999999999</v>
      </c>
      <c r="G23" s="5">
        <f t="shared" si="9"/>
        <v>82.709891831731426</v>
      </c>
      <c r="H23" s="5">
        <f t="shared" si="9"/>
        <v>52.756700225202493</v>
      </c>
      <c r="I23" s="5">
        <f t="shared" ref="I23" si="10">AVERAGE(I2:I21)</f>
        <v>647.29999999999995</v>
      </c>
      <c r="J23" s="7"/>
      <c r="K23" s="1">
        <f t="shared" si="9"/>
        <v>233.55</v>
      </c>
      <c r="L23" s="1">
        <f t="shared" si="9"/>
        <v>172.25</v>
      </c>
      <c r="M23" s="1">
        <f t="shared" si="9"/>
        <v>245.65</v>
      </c>
      <c r="N23" s="1">
        <f t="shared" si="9"/>
        <v>123</v>
      </c>
      <c r="O23" s="1">
        <f t="shared" si="9"/>
        <v>193.61250000000001</v>
      </c>
      <c r="P23" s="1">
        <f t="shared" si="9"/>
        <v>87.322722387477484</v>
      </c>
      <c r="Q23" s="1">
        <f t="shared" si="9"/>
        <v>46.335890256915874</v>
      </c>
      <c r="R23" s="7">
        <f>AVERAGE(R2:R21)</f>
        <v>774.45</v>
      </c>
      <c r="T23" s="5">
        <f>AVERAGE(T2:T21)</f>
        <v>1421.75</v>
      </c>
    </row>
    <row r="24" spans="1:20" x14ac:dyDescent="0.2">
      <c r="A24" s="6" t="s">
        <v>3</v>
      </c>
      <c r="B24" s="8">
        <f>STDEV(B2:B21)</f>
        <v>43.45645128050306</v>
      </c>
      <c r="C24" s="8">
        <f t="shared" ref="C24:Q24" si="11">STDEV(C2:C21)</f>
        <v>92.841956826471616</v>
      </c>
      <c r="D24" s="8">
        <f t="shared" si="11"/>
        <v>89.503469500525966</v>
      </c>
      <c r="E24" s="8">
        <f t="shared" si="11"/>
        <v>53.589472650394384</v>
      </c>
      <c r="F24" s="8">
        <f t="shared" si="11"/>
        <v>34.162161662776626</v>
      </c>
      <c r="G24" s="8">
        <f t="shared" si="11"/>
        <v>16.816829285286811</v>
      </c>
      <c r="H24" s="8">
        <f t="shared" si="11"/>
        <v>14.032619611007947</v>
      </c>
      <c r="I24" s="8">
        <f t="shared" ref="I24" si="12">STDEV(I2:I21)</f>
        <v>136.6486466511065</v>
      </c>
      <c r="J24" s="9"/>
      <c r="K24" s="10">
        <f t="shared" si="11"/>
        <v>84.852488100480016</v>
      </c>
      <c r="L24" s="10">
        <f t="shared" si="11"/>
        <v>84.148287032632552</v>
      </c>
      <c r="M24" s="10">
        <f t="shared" si="11"/>
        <v>74.201202288457793</v>
      </c>
      <c r="N24" s="10">
        <f t="shared" si="11"/>
        <v>20.191191409283302</v>
      </c>
      <c r="O24" s="10">
        <f t="shared" si="11"/>
        <v>35.537737077351238</v>
      </c>
      <c r="P24" s="10">
        <f t="shared" si="11"/>
        <v>20.985700766788771</v>
      </c>
      <c r="Q24" s="10">
        <f t="shared" si="11"/>
        <v>14.35477170853151</v>
      </c>
      <c r="R24" s="7">
        <f>STDEV(R2:R21)</f>
        <v>142.15094830940495</v>
      </c>
      <c r="T24" s="8">
        <f>STDEV(T2:T21)</f>
        <v>234.847739027472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2581E-1D97-B34D-9813-0434EB03B843}">
  <dimension ref="A1:T24"/>
  <sheetViews>
    <sheetView workbookViewId="0">
      <selection activeCell="J30" sqref="A1:XFD104857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 t="s">
        <v>5</v>
      </c>
      <c r="T1" s="2" t="s">
        <v>6</v>
      </c>
    </row>
    <row r="2" spans="2:20" x14ac:dyDescent="0.2">
      <c r="B2" s="5">
        <v>2</v>
      </c>
      <c r="C2" s="5">
        <v>33</v>
      </c>
      <c r="D2" s="5">
        <v>122</v>
      </c>
      <c r="E2" s="5">
        <v>67</v>
      </c>
      <c r="F2" s="5">
        <f>AVERAGE(B2:E2)</f>
        <v>56</v>
      </c>
      <c r="G2" s="5">
        <f>STDEV(B2:E2)</f>
        <v>51.387417396349726</v>
      </c>
      <c r="H2" s="5">
        <f>G2/F2*100</f>
        <v>91.763245350624516</v>
      </c>
      <c r="I2" s="5">
        <f>SUM(B2:E2)</f>
        <v>224</v>
      </c>
      <c r="K2" s="1">
        <v>11</v>
      </c>
      <c r="L2" s="1">
        <v>91</v>
      </c>
      <c r="M2" s="1">
        <v>19</v>
      </c>
      <c r="N2" s="1">
        <v>112</v>
      </c>
      <c r="O2" s="5">
        <f>AVERAGE(K2:N2)</f>
        <v>58.25</v>
      </c>
      <c r="P2" s="5">
        <f>STDEV(K2:N2)</f>
        <v>50.776470928964727</v>
      </c>
      <c r="Q2" s="5">
        <f>P2/O2*100</f>
        <v>87.169907174188381</v>
      </c>
      <c r="R2" s="1">
        <f>SUM(K2:N2)</f>
        <v>233</v>
      </c>
      <c r="T2" s="1">
        <f>SUM(B2:E2,K2:N2)</f>
        <v>457</v>
      </c>
    </row>
    <row r="3" spans="2:20" x14ac:dyDescent="0.2">
      <c r="B3" s="5">
        <v>19</v>
      </c>
      <c r="C3" s="5">
        <v>52</v>
      </c>
      <c r="D3" s="5">
        <v>100</v>
      </c>
      <c r="E3" s="5">
        <v>49</v>
      </c>
      <c r="F3" s="5">
        <f t="shared" ref="F3:F21" si="0">AVERAGE(B3:E3)</f>
        <v>55</v>
      </c>
      <c r="G3" s="5">
        <f t="shared" ref="G3:G21" si="1">STDEV(B3:E3)</f>
        <v>33.496268448888451</v>
      </c>
      <c r="H3" s="5">
        <f t="shared" ref="H3:H21" si="2">G3/F3*100</f>
        <v>60.902306270706276</v>
      </c>
      <c r="I3" s="5">
        <f t="shared" ref="I3:I21" si="3">SUM(B3:E3)</f>
        <v>220</v>
      </c>
      <c r="K3" s="1">
        <v>10</v>
      </c>
      <c r="L3" s="1">
        <v>90</v>
      </c>
      <c r="M3" s="1">
        <v>58</v>
      </c>
      <c r="N3" s="1">
        <v>48</v>
      </c>
      <c r="O3" s="5">
        <f t="shared" ref="O3:O21" si="4">AVERAGE(K3:N3)</f>
        <v>51.5</v>
      </c>
      <c r="P3" s="5">
        <f t="shared" ref="P3:P21" si="5">STDEV(K3:N3)</f>
        <v>32.959571194621653</v>
      </c>
      <c r="Q3" s="5">
        <f t="shared" ref="Q3:Q21" si="6">P3/O3*100</f>
        <v>63.999167368197384</v>
      </c>
      <c r="R3" s="1">
        <f t="shared" ref="R3:R21" si="7">SUM(K3:N3)</f>
        <v>206</v>
      </c>
      <c r="T3" s="1">
        <f t="shared" ref="T3:T21" si="8">SUM(B3:E3,K3:N3)</f>
        <v>426</v>
      </c>
    </row>
    <row r="4" spans="2:20" x14ac:dyDescent="0.2">
      <c r="B4" s="5">
        <v>9</v>
      </c>
      <c r="C4" s="5">
        <v>63</v>
      </c>
      <c r="D4" s="5">
        <v>58</v>
      </c>
      <c r="E4" s="5">
        <v>88</v>
      </c>
      <c r="F4" s="5">
        <f t="shared" si="0"/>
        <v>54.5</v>
      </c>
      <c r="G4" s="5">
        <f t="shared" si="1"/>
        <v>33.050466461660314</v>
      </c>
      <c r="H4" s="5">
        <f t="shared" si="2"/>
        <v>60.643057727817087</v>
      </c>
      <c r="I4" s="5">
        <f t="shared" si="3"/>
        <v>218</v>
      </c>
      <c r="K4" s="1">
        <v>26</v>
      </c>
      <c r="L4" s="1">
        <v>107</v>
      </c>
      <c r="M4" s="1">
        <v>20</v>
      </c>
      <c r="N4" s="1">
        <v>67</v>
      </c>
      <c r="O4" s="5">
        <f t="shared" si="4"/>
        <v>55</v>
      </c>
      <c r="P4" s="5">
        <f t="shared" si="5"/>
        <v>40.472212689696121</v>
      </c>
      <c r="Q4" s="5">
        <f t="shared" si="6"/>
        <v>73.585841253992939</v>
      </c>
      <c r="R4" s="1">
        <f t="shared" si="7"/>
        <v>220</v>
      </c>
      <c r="T4" s="1">
        <f t="shared" si="8"/>
        <v>438</v>
      </c>
    </row>
    <row r="5" spans="2:20" x14ac:dyDescent="0.2">
      <c r="B5" s="5">
        <v>6</v>
      </c>
      <c r="C5" s="5">
        <v>124</v>
      </c>
      <c r="D5" s="5">
        <v>83</v>
      </c>
      <c r="E5" s="5">
        <v>79</v>
      </c>
      <c r="F5" s="5">
        <f t="shared" si="0"/>
        <v>73</v>
      </c>
      <c r="G5" s="5">
        <f t="shared" si="1"/>
        <v>49.078168941665567</v>
      </c>
      <c r="H5" s="5">
        <f t="shared" si="2"/>
        <v>67.230368413240498</v>
      </c>
      <c r="I5" s="5">
        <f t="shared" si="3"/>
        <v>292</v>
      </c>
      <c r="K5" s="1">
        <v>6</v>
      </c>
      <c r="L5" s="1">
        <v>111</v>
      </c>
      <c r="M5" s="1">
        <v>28</v>
      </c>
      <c r="N5" s="1">
        <v>114</v>
      </c>
      <c r="O5" s="5">
        <f t="shared" si="4"/>
        <v>64.75</v>
      </c>
      <c r="P5" s="5">
        <f t="shared" si="5"/>
        <v>55.87709727607546</v>
      </c>
      <c r="Q5" s="5">
        <f t="shared" si="6"/>
        <v>86.296675329846266</v>
      </c>
      <c r="R5" s="1">
        <f t="shared" si="7"/>
        <v>259</v>
      </c>
      <c r="T5" s="1">
        <f t="shared" si="8"/>
        <v>551</v>
      </c>
    </row>
    <row r="6" spans="2:20" x14ac:dyDescent="0.2">
      <c r="B6" s="5">
        <v>3</v>
      </c>
      <c r="C6" s="5">
        <v>59</v>
      </c>
      <c r="D6" s="5">
        <v>25</v>
      </c>
      <c r="E6" s="5">
        <v>75</v>
      </c>
      <c r="F6" s="5">
        <f t="shared" si="0"/>
        <v>40.5</v>
      </c>
      <c r="G6" s="5">
        <f t="shared" si="1"/>
        <v>32.552521663715495</v>
      </c>
      <c r="H6" s="5">
        <f t="shared" si="2"/>
        <v>80.37659670053209</v>
      </c>
      <c r="I6" s="5">
        <f t="shared" si="3"/>
        <v>162</v>
      </c>
      <c r="K6" s="1">
        <v>8</v>
      </c>
      <c r="L6" s="1">
        <v>103</v>
      </c>
      <c r="M6" s="1">
        <v>71</v>
      </c>
      <c r="N6" s="1">
        <v>108</v>
      </c>
      <c r="O6" s="5">
        <f t="shared" si="4"/>
        <v>72.5</v>
      </c>
      <c r="P6" s="5">
        <f t="shared" si="5"/>
        <v>46.018112376179303</v>
      </c>
      <c r="Q6" s="5">
        <f t="shared" si="6"/>
        <v>63.473258449902495</v>
      </c>
      <c r="R6" s="1">
        <f t="shared" si="7"/>
        <v>290</v>
      </c>
      <c r="T6" s="1">
        <f t="shared" si="8"/>
        <v>452</v>
      </c>
    </row>
    <row r="7" spans="2:20" x14ac:dyDescent="0.2">
      <c r="B7" s="5">
        <v>44</v>
      </c>
      <c r="C7" s="5">
        <v>61</v>
      </c>
      <c r="D7" s="5">
        <v>44</v>
      </c>
      <c r="E7" s="5">
        <v>29</v>
      </c>
      <c r="F7" s="5">
        <f t="shared" si="0"/>
        <v>44.5</v>
      </c>
      <c r="G7" s="5">
        <f t="shared" si="1"/>
        <v>13.076696830622021</v>
      </c>
      <c r="H7" s="5">
        <f t="shared" si="2"/>
        <v>29.385835574431507</v>
      </c>
      <c r="I7" s="5">
        <f t="shared" si="3"/>
        <v>178</v>
      </c>
      <c r="K7" s="1">
        <v>29</v>
      </c>
      <c r="L7" s="1">
        <v>72</v>
      </c>
      <c r="M7" s="1">
        <v>22</v>
      </c>
      <c r="N7" s="1">
        <v>24</v>
      </c>
      <c r="O7" s="5">
        <f t="shared" si="4"/>
        <v>36.75</v>
      </c>
      <c r="P7" s="5">
        <f t="shared" si="5"/>
        <v>23.683679331275084</v>
      </c>
      <c r="Q7" s="5">
        <f t="shared" si="6"/>
        <v>64.445385935442403</v>
      </c>
      <c r="R7" s="1">
        <f t="shared" si="7"/>
        <v>147</v>
      </c>
      <c r="T7" s="1">
        <f t="shared" si="8"/>
        <v>325</v>
      </c>
    </row>
    <row r="8" spans="2:20" x14ac:dyDescent="0.2">
      <c r="B8" s="5">
        <v>90</v>
      </c>
      <c r="C8" s="5">
        <v>82</v>
      </c>
      <c r="D8" s="5">
        <v>52</v>
      </c>
      <c r="E8" s="5">
        <v>52</v>
      </c>
      <c r="F8" s="5">
        <f t="shared" si="0"/>
        <v>69</v>
      </c>
      <c r="G8" s="5">
        <f t="shared" si="1"/>
        <v>19.899748742132399</v>
      </c>
      <c r="H8" s="5">
        <f t="shared" si="2"/>
        <v>28.840215568307826</v>
      </c>
      <c r="I8" s="5">
        <f t="shared" si="3"/>
        <v>276</v>
      </c>
      <c r="K8" s="1">
        <v>53</v>
      </c>
      <c r="L8" s="1">
        <v>90</v>
      </c>
      <c r="M8" s="1">
        <v>53</v>
      </c>
      <c r="N8" s="1">
        <v>123</v>
      </c>
      <c r="O8" s="5">
        <f t="shared" si="4"/>
        <v>79.75</v>
      </c>
      <c r="P8" s="5">
        <f t="shared" si="5"/>
        <v>33.698417371344505</v>
      </c>
      <c r="Q8" s="5">
        <f t="shared" si="6"/>
        <v>42.255068804193733</v>
      </c>
      <c r="R8" s="1">
        <f t="shared" si="7"/>
        <v>319</v>
      </c>
      <c r="T8" s="1">
        <f t="shared" si="8"/>
        <v>595</v>
      </c>
    </row>
    <row r="9" spans="2:20" x14ac:dyDescent="0.2">
      <c r="B9" s="5">
        <v>9</v>
      </c>
      <c r="C9" s="5">
        <v>75</v>
      </c>
      <c r="D9" s="5">
        <v>116</v>
      </c>
      <c r="E9" s="5">
        <v>75</v>
      </c>
      <c r="F9" s="5">
        <f t="shared" si="0"/>
        <v>68.75</v>
      </c>
      <c r="G9" s="5">
        <f t="shared" si="1"/>
        <v>44.274710614525759</v>
      </c>
      <c r="H9" s="5">
        <f t="shared" si="2"/>
        <v>64.399579075673827</v>
      </c>
      <c r="I9" s="5">
        <f t="shared" si="3"/>
        <v>275</v>
      </c>
      <c r="K9" s="1">
        <v>31</v>
      </c>
      <c r="L9" s="1">
        <v>39</v>
      </c>
      <c r="M9" s="1">
        <v>87</v>
      </c>
      <c r="N9" s="1">
        <v>64</v>
      </c>
      <c r="O9" s="5">
        <f t="shared" si="4"/>
        <v>55.25</v>
      </c>
      <c r="P9" s="5">
        <f t="shared" si="5"/>
        <v>25.408331966765022</v>
      </c>
      <c r="Q9" s="5">
        <f t="shared" si="6"/>
        <v>45.987931161565655</v>
      </c>
      <c r="R9" s="1">
        <f t="shared" si="7"/>
        <v>221</v>
      </c>
      <c r="T9" s="1">
        <f t="shared" si="8"/>
        <v>496</v>
      </c>
    </row>
    <row r="10" spans="2:20" x14ac:dyDescent="0.2">
      <c r="B10" s="5">
        <v>101</v>
      </c>
      <c r="C10" s="5">
        <v>56</v>
      </c>
      <c r="D10" s="5">
        <v>142</v>
      </c>
      <c r="E10" s="5">
        <v>71</v>
      </c>
      <c r="F10" s="5">
        <f t="shared" si="0"/>
        <v>92.5</v>
      </c>
      <c r="G10" s="5">
        <f t="shared" si="1"/>
        <v>37.934153476781319</v>
      </c>
      <c r="H10" s="5">
        <f t="shared" si="2"/>
        <v>41.009895650574393</v>
      </c>
      <c r="I10" s="5">
        <f t="shared" si="3"/>
        <v>370</v>
      </c>
      <c r="K10" s="1">
        <v>71</v>
      </c>
      <c r="L10" s="1">
        <v>101</v>
      </c>
      <c r="M10" s="1">
        <v>72</v>
      </c>
      <c r="N10" s="1">
        <v>36</v>
      </c>
      <c r="O10" s="5">
        <f t="shared" si="4"/>
        <v>70</v>
      </c>
      <c r="P10" s="5">
        <f t="shared" si="5"/>
        <v>26.595739007091595</v>
      </c>
      <c r="Q10" s="5">
        <f t="shared" si="6"/>
        <v>37.993912867273707</v>
      </c>
      <c r="R10" s="1">
        <f t="shared" si="7"/>
        <v>280</v>
      </c>
      <c r="T10" s="1">
        <f t="shared" si="8"/>
        <v>650</v>
      </c>
    </row>
    <row r="11" spans="2:20" x14ac:dyDescent="0.2">
      <c r="B11" s="5">
        <v>4</v>
      </c>
      <c r="C11" s="5">
        <v>49</v>
      </c>
      <c r="D11" s="5">
        <v>59</v>
      </c>
      <c r="E11" s="5">
        <v>49</v>
      </c>
      <c r="F11" s="5">
        <f t="shared" si="0"/>
        <v>40.25</v>
      </c>
      <c r="G11" s="5">
        <f t="shared" si="1"/>
        <v>24.622144504490262</v>
      </c>
      <c r="H11" s="5">
        <f t="shared" si="2"/>
        <v>61.173029824820524</v>
      </c>
      <c r="I11" s="5">
        <f t="shared" si="3"/>
        <v>161</v>
      </c>
      <c r="K11" s="1">
        <v>1</v>
      </c>
      <c r="L11" s="1">
        <v>89</v>
      </c>
      <c r="M11" s="1">
        <v>30</v>
      </c>
      <c r="N11" s="1">
        <v>81</v>
      </c>
      <c r="O11" s="5">
        <f t="shared" si="4"/>
        <v>50.25</v>
      </c>
      <c r="P11" s="5">
        <f t="shared" si="5"/>
        <v>41.96327759680679</v>
      </c>
      <c r="Q11" s="5">
        <f t="shared" si="6"/>
        <v>83.509010142899086</v>
      </c>
      <c r="R11" s="1">
        <f t="shared" si="7"/>
        <v>201</v>
      </c>
      <c r="T11" s="1">
        <f t="shared" si="8"/>
        <v>362</v>
      </c>
    </row>
    <row r="12" spans="2:20" x14ac:dyDescent="0.2">
      <c r="B12" s="5">
        <v>37</v>
      </c>
      <c r="C12" s="5">
        <v>105</v>
      </c>
      <c r="D12" s="5">
        <v>90</v>
      </c>
      <c r="E12" s="5">
        <v>68</v>
      </c>
      <c r="F12" s="5">
        <f t="shared" si="0"/>
        <v>75</v>
      </c>
      <c r="G12" s="5">
        <f t="shared" si="1"/>
        <v>29.540932054806035</v>
      </c>
      <c r="H12" s="5">
        <f t="shared" si="2"/>
        <v>39.387909406408042</v>
      </c>
      <c r="I12" s="5">
        <f t="shared" si="3"/>
        <v>300</v>
      </c>
      <c r="K12" s="1">
        <v>7</v>
      </c>
      <c r="L12" s="1">
        <v>133</v>
      </c>
      <c r="M12" s="1">
        <v>38</v>
      </c>
      <c r="N12" s="1">
        <v>92</v>
      </c>
      <c r="O12" s="5">
        <f t="shared" si="4"/>
        <v>67.5</v>
      </c>
      <c r="P12" s="5">
        <f t="shared" si="5"/>
        <v>56.038677119765538</v>
      </c>
      <c r="Q12" s="5">
        <f t="shared" si="6"/>
        <v>83.020262399652651</v>
      </c>
      <c r="R12" s="1">
        <f t="shared" si="7"/>
        <v>270</v>
      </c>
      <c r="T12" s="1">
        <f t="shared" si="8"/>
        <v>570</v>
      </c>
    </row>
    <row r="13" spans="2:20" x14ac:dyDescent="0.2">
      <c r="B13" s="5">
        <v>0</v>
      </c>
      <c r="C13" s="5">
        <v>48</v>
      </c>
      <c r="D13" s="5">
        <v>70</v>
      </c>
      <c r="E13" s="5">
        <v>80</v>
      </c>
      <c r="F13" s="5">
        <f t="shared" si="0"/>
        <v>49.5</v>
      </c>
      <c r="G13" s="5">
        <f t="shared" si="1"/>
        <v>35.604306855585136</v>
      </c>
      <c r="H13" s="5">
        <f t="shared" si="2"/>
        <v>71.927892637545739</v>
      </c>
      <c r="I13" s="5">
        <f t="shared" si="3"/>
        <v>198</v>
      </c>
      <c r="K13" s="1">
        <v>2</v>
      </c>
      <c r="L13" s="1">
        <v>56</v>
      </c>
      <c r="M13" s="1">
        <v>42</v>
      </c>
      <c r="N13" s="1">
        <v>65</v>
      </c>
      <c r="O13" s="5">
        <f t="shared" si="4"/>
        <v>41.25</v>
      </c>
      <c r="P13" s="5">
        <f t="shared" si="5"/>
        <v>27.825348155953055</v>
      </c>
      <c r="Q13" s="5">
        <f t="shared" si="6"/>
        <v>67.455389468977103</v>
      </c>
      <c r="R13" s="1">
        <f t="shared" si="7"/>
        <v>165</v>
      </c>
      <c r="T13" s="1">
        <f t="shared" si="8"/>
        <v>363</v>
      </c>
    </row>
    <row r="14" spans="2:20" x14ac:dyDescent="0.2">
      <c r="B14" s="5">
        <v>0</v>
      </c>
      <c r="C14" s="5">
        <v>56</v>
      </c>
      <c r="D14" s="5">
        <v>89</v>
      </c>
      <c r="E14" s="5">
        <v>73</v>
      </c>
      <c r="F14" s="5">
        <f t="shared" si="0"/>
        <v>54.5</v>
      </c>
      <c r="G14" s="5">
        <f t="shared" si="1"/>
        <v>38.751344062711773</v>
      </c>
      <c r="H14" s="5">
        <f t="shared" si="2"/>
        <v>71.103383601306007</v>
      </c>
      <c r="I14" s="5">
        <f t="shared" si="3"/>
        <v>218</v>
      </c>
      <c r="K14" s="1">
        <v>2</v>
      </c>
      <c r="L14" s="1">
        <v>84</v>
      </c>
      <c r="M14" s="1">
        <v>32</v>
      </c>
      <c r="N14" s="1">
        <v>49</v>
      </c>
      <c r="O14" s="5">
        <f t="shared" si="4"/>
        <v>41.75</v>
      </c>
      <c r="P14" s="5">
        <f t="shared" si="5"/>
        <v>34.218659626973505</v>
      </c>
      <c r="Q14" s="5">
        <f t="shared" si="6"/>
        <v>81.960861381972478</v>
      </c>
      <c r="R14" s="1">
        <f t="shared" si="7"/>
        <v>167</v>
      </c>
      <c r="T14" s="1">
        <f t="shared" si="8"/>
        <v>385</v>
      </c>
    </row>
    <row r="15" spans="2:20" x14ac:dyDescent="0.2">
      <c r="B15" s="5">
        <v>107</v>
      </c>
      <c r="C15" s="5">
        <v>51</v>
      </c>
      <c r="D15" s="5">
        <v>48</v>
      </c>
      <c r="E15" s="5">
        <v>67</v>
      </c>
      <c r="F15" s="5">
        <f t="shared" si="0"/>
        <v>68.25</v>
      </c>
      <c r="G15" s="5">
        <f t="shared" si="1"/>
        <v>27.146209066215242</v>
      </c>
      <c r="H15" s="5">
        <f t="shared" si="2"/>
        <v>39.774665298483868</v>
      </c>
      <c r="I15" s="5">
        <f t="shared" si="3"/>
        <v>273</v>
      </c>
      <c r="K15" s="1">
        <v>111</v>
      </c>
      <c r="L15" s="1">
        <v>63</v>
      </c>
      <c r="M15" s="1">
        <v>88</v>
      </c>
      <c r="N15" s="1">
        <v>23</v>
      </c>
      <c r="O15" s="5">
        <f t="shared" si="4"/>
        <v>71.25</v>
      </c>
      <c r="P15" s="5">
        <f t="shared" si="5"/>
        <v>37.668510279365535</v>
      </c>
      <c r="Q15" s="5">
        <f t="shared" si="6"/>
        <v>52.868084602618296</v>
      </c>
      <c r="R15" s="1">
        <f t="shared" si="7"/>
        <v>285</v>
      </c>
      <c r="T15" s="1">
        <f t="shared" si="8"/>
        <v>558</v>
      </c>
    </row>
    <row r="16" spans="2:20" x14ac:dyDescent="0.2">
      <c r="B16" s="5">
        <v>111</v>
      </c>
      <c r="C16" s="5">
        <v>89</v>
      </c>
      <c r="D16" s="5">
        <v>81</v>
      </c>
      <c r="E16" s="5">
        <v>63</v>
      </c>
      <c r="F16" s="5">
        <f t="shared" si="0"/>
        <v>86</v>
      </c>
      <c r="G16" s="5">
        <f t="shared" si="1"/>
        <v>19.899748742132399</v>
      </c>
      <c r="H16" s="5">
        <f t="shared" si="2"/>
        <v>23.139242723409765</v>
      </c>
      <c r="I16" s="5">
        <f t="shared" si="3"/>
        <v>344</v>
      </c>
      <c r="K16" s="1">
        <v>103</v>
      </c>
      <c r="L16" s="1">
        <v>100</v>
      </c>
      <c r="M16" s="1">
        <v>79</v>
      </c>
      <c r="N16" s="1">
        <v>79</v>
      </c>
      <c r="O16" s="5">
        <f t="shared" si="4"/>
        <v>90.25</v>
      </c>
      <c r="P16" s="5">
        <f t="shared" si="5"/>
        <v>13.047988350699889</v>
      </c>
      <c r="Q16" s="5">
        <f t="shared" si="6"/>
        <v>14.4576048207201</v>
      </c>
      <c r="R16" s="1">
        <f t="shared" si="7"/>
        <v>361</v>
      </c>
      <c r="T16" s="1">
        <f t="shared" si="8"/>
        <v>705</v>
      </c>
    </row>
    <row r="17" spans="1:20" x14ac:dyDescent="0.2">
      <c r="B17" s="5">
        <v>63</v>
      </c>
      <c r="C17" s="5">
        <v>19</v>
      </c>
      <c r="D17" s="5">
        <v>92</v>
      </c>
      <c r="E17" s="5">
        <v>56</v>
      </c>
      <c r="F17" s="5">
        <f t="shared" si="0"/>
        <v>57.5</v>
      </c>
      <c r="G17" s="5">
        <f t="shared" si="1"/>
        <v>30.027764929589193</v>
      </c>
      <c r="H17" s="5">
        <f t="shared" si="2"/>
        <v>52.22219987754643</v>
      </c>
      <c r="I17" s="5">
        <f t="shared" si="3"/>
        <v>230</v>
      </c>
      <c r="K17" s="1">
        <v>44</v>
      </c>
      <c r="L17" s="1">
        <v>58</v>
      </c>
      <c r="M17" s="1">
        <v>107</v>
      </c>
      <c r="N17" s="1">
        <v>101</v>
      </c>
      <c r="O17" s="5">
        <f t="shared" si="4"/>
        <v>77.5</v>
      </c>
      <c r="P17" s="5">
        <f t="shared" si="5"/>
        <v>31.22498999199199</v>
      </c>
      <c r="Q17" s="5">
        <f t="shared" si="6"/>
        <v>40.29030966708644</v>
      </c>
      <c r="R17" s="1">
        <f t="shared" si="7"/>
        <v>310</v>
      </c>
      <c r="T17" s="1">
        <f t="shared" si="8"/>
        <v>540</v>
      </c>
    </row>
    <row r="18" spans="1:20" x14ac:dyDescent="0.2">
      <c r="B18" s="5">
        <v>124</v>
      </c>
      <c r="C18" s="5">
        <v>58</v>
      </c>
      <c r="D18" s="5">
        <v>56</v>
      </c>
      <c r="E18" s="5">
        <v>51</v>
      </c>
      <c r="F18" s="5">
        <f t="shared" si="0"/>
        <v>72.25</v>
      </c>
      <c r="G18" s="5">
        <f t="shared" si="1"/>
        <v>34.625376050906169</v>
      </c>
      <c r="H18" s="5">
        <f t="shared" si="2"/>
        <v>47.924395918209228</v>
      </c>
      <c r="I18" s="5">
        <f t="shared" si="3"/>
        <v>289</v>
      </c>
      <c r="K18" s="1">
        <v>52</v>
      </c>
      <c r="L18" s="1">
        <v>83</v>
      </c>
      <c r="M18" s="1">
        <v>2</v>
      </c>
      <c r="N18" s="1">
        <v>89</v>
      </c>
      <c r="O18" s="5">
        <f t="shared" si="4"/>
        <v>56.5</v>
      </c>
      <c r="P18" s="5">
        <f t="shared" si="5"/>
        <v>39.786932528155525</v>
      </c>
      <c r="Q18" s="5">
        <f t="shared" si="6"/>
        <v>70.419349607354903</v>
      </c>
      <c r="R18" s="1">
        <f t="shared" si="7"/>
        <v>226</v>
      </c>
      <c r="T18" s="1">
        <f t="shared" si="8"/>
        <v>515</v>
      </c>
    </row>
    <row r="19" spans="1:20" x14ac:dyDescent="0.2">
      <c r="B19" s="5">
        <v>133</v>
      </c>
      <c r="C19" s="5">
        <v>28</v>
      </c>
      <c r="D19" s="5">
        <v>90</v>
      </c>
      <c r="E19" s="5">
        <v>111</v>
      </c>
      <c r="F19" s="5">
        <f t="shared" si="0"/>
        <v>90.5</v>
      </c>
      <c r="G19" s="5">
        <f t="shared" si="1"/>
        <v>45.21430452117265</v>
      </c>
      <c r="H19" s="5">
        <f t="shared" si="2"/>
        <v>49.96055748195873</v>
      </c>
      <c r="I19" s="5">
        <f t="shared" si="3"/>
        <v>362</v>
      </c>
      <c r="K19" s="1">
        <v>133</v>
      </c>
      <c r="L19" s="1">
        <v>52</v>
      </c>
      <c r="M19" s="1">
        <v>111</v>
      </c>
      <c r="N19" s="1">
        <v>133</v>
      </c>
      <c r="O19" s="5">
        <f t="shared" si="4"/>
        <v>107.25</v>
      </c>
      <c r="P19" s="5">
        <f t="shared" si="5"/>
        <v>38.265519727294965</v>
      </c>
      <c r="Q19" s="5">
        <f t="shared" si="6"/>
        <v>35.678806272536093</v>
      </c>
      <c r="R19" s="1">
        <f t="shared" si="7"/>
        <v>429</v>
      </c>
      <c r="T19" s="1">
        <f t="shared" si="8"/>
        <v>791</v>
      </c>
    </row>
    <row r="20" spans="1:20" x14ac:dyDescent="0.2">
      <c r="B20" s="5">
        <v>90</v>
      </c>
      <c r="C20" s="5">
        <v>71</v>
      </c>
      <c r="D20" s="5">
        <v>107</v>
      </c>
      <c r="E20" s="5">
        <v>63</v>
      </c>
      <c r="F20" s="5">
        <f t="shared" si="0"/>
        <v>82.75</v>
      </c>
      <c r="G20" s="5">
        <f t="shared" si="1"/>
        <v>19.737865470545017</v>
      </c>
      <c r="H20" s="5">
        <f t="shared" si="2"/>
        <v>23.852405402471319</v>
      </c>
      <c r="I20" s="5">
        <f t="shared" si="3"/>
        <v>331</v>
      </c>
      <c r="K20" s="1">
        <v>20</v>
      </c>
      <c r="L20" s="1">
        <v>116</v>
      </c>
      <c r="M20" s="1">
        <v>92</v>
      </c>
      <c r="N20" s="1">
        <v>9</v>
      </c>
      <c r="O20" s="5">
        <f t="shared" si="4"/>
        <v>59.25</v>
      </c>
      <c r="P20" s="5">
        <f t="shared" si="5"/>
        <v>52.784941034351831</v>
      </c>
      <c r="Q20" s="5">
        <f t="shared" si="6"/>
        <v>89.088508074855412</v>
      </c>
      <c r="R20" s="1">
        <f t="shared" si="7"/>
        <v>237</v>
      </c>
      <c r="T20" s="1">
        <f t="shared" si="8"/>
        <v>568</v>
      </c>
    </row>
    <row r="21" spans="1:20" x14ac:dyDescent="0.2">
      <c r="B21" s="5">
        <v>58</v>
      </c>
      <c r="C21" s="5">
        <v>58</v>
      </c>
      <c r="D21" s="5">
        <v>37</v>
      </c>
      <c r="E21" s="5">
        <v>52</v>
      </c>
      <c r="F21" s="5">
        <f t="shared" si="0"/>
        <v>51.25</v>
      </c>
      <c r="G21" s="5">
        <f t="shared" si="1"/>
        <v>9.9121138007995047</v>
      </c>
      <c r="H21" s="5">
        <f t="shared" si="2"/>
        <v>19.340709855218545</v>
      </c>
      <c r="I21" s="5">
        <f t="shared" si="3"/>
        <v>205</v>
      </c>
      <c r="K21" s="1">
        <v>30</v>
      </c>
      <c r="L21" s="1">
        <v>59</v>
      </c>
      <c r="M21" s="1">
        <v>26</v>
      </c>
      <c r="N21" s="1">
        <v>6</v>
      </c>
      <c r="O21" s="5">
        <f t="shared" si="4"/>
        <v>30.25</v>
      </c>
      <c r="P21" s="5">
        <f t="shared" si="5"/>
        <v>21.853680086734439</v>
      </c>
      <c r="Q21" s="5">
        <f t="shared" si="6"/>
        <v>72.243570534659312</v>
      </c>
      <c r="R21" s="1">
        <f t="shared" si="7"/>
        <v>121</v>
      </c>
      <c r="T21" s="1">
        <f t="shared" si="8"/>
        <v>326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4"/>
      <c r="T22" s="4"/>
    </row>
    <row r="23" spans="1:20" x14ac:dyDescent="0.2">
      <c r="A23" s="6" t="s">
        <v>2</v>
      </c>
      <c r="B23" s="5">
        <f>AVERAGE(B2:B21)</f>
        <v>50.5</v>
      </c>
      <c r="C23" s="5">
        <f t="shared" ref="C23:Q23" si="9">AVERAGE(C2:C21)</f>
        <v>61.85</v>
      </c>
      <c r="D23" s="5">
        <f t="shared" si="9"/>
        <v>78.05</v>
      </c>
      <c r="E23" s="5">
        <f t="shared" si="9"/>
        <v>65.900000000000006</v>
      </c>
      <c r="F23" s="5">
        <f t="shared" si="9"/>
        <v>64.075000000000003</v>
      </c>
      <c r="G23" s="5">
        <f t="shared" si="9"/>
        <v>31.491613131764716</v>
      </c>
      <c r="H23" s="5">
        <f t="shared" si="9"/>
        <v>51.21787461796432</v>
      </c>
      <c r="I23" s="5">
        <f t="shared" ref="I23" si="10">AVERAGE(I2:I21)</f>
        <v>256.3</v>
      </c>
      <c r="J23" s="7"/>
      <c r="K23" s="1">
        <f t="shared" si="9"/>
        <v>37.5</v>
      </c>
      <c r="L23" s="1">
        <f t="shared" si="9"/>
        <v>84.85</v>
      </c>
      <c r="M23" s="1">
        <f t="shared" si="9"/>
        <v>53.85</v>
      </c>
      <c r="N23" s="1">
        <f t="shared" si="9"/>
        <v>71.150000000000006</v>
      </c>
      <c r="O23" s="1">
        <f t="shared" si="9"/>
        <v>61.837499999999999</v>
      </c>
      <c r="P23" s="1">
        <f t="shared" si="9"/>
        <v>36.508407832005325</v>
      </c>
      <c r="Q23" s="1">
        <f t="shared" si="9"/>
        <v>62.809945265896751</v>
      </c>
      <c r="R23" s="1">
        <f t="shared" ref="R23" si="11">AVERAGE(R2:R21)</f>
        <v>247.35</v>
      </c>
      <c r="T23" s="1">
        <f>AVERAGE(T2:T21)</f>
        <v>503.65</v>
      </c>
    </row>
    <row r="24" spans="1:20" x14ac:dyDescent="0.2">
      <c r="A24" s="6" t="s">
        <v>3</v>
      </c>
      <c r="B24" s="8">
        <f>STDEV(B2:B21)</f>
        <v>47.824789872155108</v>
      </c>
      <c r="C24" s="8">
        <f t="shared" ref="C24:Q24" si="12">STDEV(C2:C21)</f>
        <v>24.728579247076603</v>
      </c>
      <c r="D24" s="8">
        <f t="shared" si="12"/>
        <v>30.754503307389154</v>
      </c>
      <c r="E24" s="8">
        <f t="shared" si="12"/>
        <v>17.468467832670751</v>
      </c>
      <c r="F24" s="8">
        <f t="shared" si="12"/>
        <v>16.09635869250852</v>
      </c>
      <c r="G24" s="8">
        <f t="shared" si="12"/>
        <v>11.399598439800373</v>
      </c>
      <c r="H24" s="8">
        <f t="shared" si="12"/>
        <v>20.455015217181145</v>
      </c>
      <c r="I24" s="8">
        <f t="shared" ref="I24" si="13">STDEV(I2:I21)</f>
        <v>64.385434770034081</v>
      </c>
      <c r="J24" s="9"/>
      <c r="K24" s="10">
        <f t="shared" si="12"/>
        <v>39.162952418137003</v>
      </c>
      <c r="L24" s="10">
        <f t="shared" si="12"/>
        <v>24.538423146696186</v>
      </c>
      <c r="M24" s="10">
        <f t="shared" si="12"/>
        <v>32.46905409284679</v>
      </c>
      <c r="N24" s="10">
        <f t="shared" si="12"/>
        <v>38.523096284805838</v>
      </c>
      <c r="O24" s="10">
        <f t="shared" si="12"/>
        <v>18.608196234596821</v>
      </c>
      <c r="P24" s="10">
        <f t="shared" si="12"/>
        <v>11.823942001791325</v>
      </c>
      <c r="Q24" s="10">
        <f t="shared" si="12"/>
        <v>20.938165701141717</v>
      </c>
      <c r="R24" s="10">
        <f t="shared" ref="R24" si="14">STDEV(R2:R21)</f>
        <v>74.432784938387286</v>
      </c>
      <c r="T24" s="10">
        <f>STDEV(T2:T21)</f>
        <v>125.804056080540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67EDA-C463-1E4A-A8DD-74825854EC0A}">
  <dimension ref="A1:T24"/>
  <sheetViews>
    <sheetView workbookViewId="0">
      <selection activeCell="I32" sqref="A1:XFD1048576"/>
    </sheetView>
  </sheetViews>
  <sheetFormatPr baseColWidth="10" defaultRowHeight="16" x14ac:dyDescent="0.2"/>
  <cols>
    <col min="1" max="17" width="10.83203125" style="3"/>
    <col min="18" max="18" width="10.83203125" style="4"/>
    <col min="19" max="16384" width="10.83203125" style="3"/>
  </cols>
  <sheetData>
    <row r="1" spans="2:20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 t="s">
        <v>5</v>
      </c>
      <c r="T1" s="2" t="s">
        <v>6</v>
      </c>
    </row>
    <row r="2" spans="2:20" x14ac:dyDescent="0.2">
      <c r="B2" s="5">
        <v>0</v>
      </c>
      <c r="C2" s="5">
        <v>23</v>
      </c>
      <c r="D2" s="5">
        <v>51</v>
      </c>
      <c r="E2" s="5">
        <v>22</v>
      </c>
      <c r="F2" s="5">
        <f>AVERAGE(B2:E2)</f>
        <v>24</v>
      </c>
      <c r="G2" s="5">
        <f>STDEV(B2:E2)</f>
        <v>20.896570691543307</v>
      </c>
      <c r="H2" s="5">
        <f>G2/F2*100</f>
        <v>87.069044548097111</v>
      </c>
      <c r="I2" s="5">
        <f>SUM(B2:E2)</f>
        <v>96</v>
      </c>
      <c r="K2" s="1">
        <v>0</v>
      </c>
      <c r="L2" s="1">
        <v>44</v>
      </c>
      <c r="M2" s="1">
        <v>70</v>
      </c>
      <c r="N2" s="1">
        <v>23</v>
      </c>
      <c r="O2" s="5">
        <f>AVERAGE(K2:N2)</f>
        <v>34.25</v>
      </c>
      <c r="P2" s="5">
        <f>STDEV(K2:N2)</f>
        <v>29.848227194703988</v>
      </c>
      <c r="Q2" s="5">
        <f>P2/O2*100</f>
        <v>87.148108597675872</v>
      </c>
      <c r="R2" s="1">
        <f>SUM(K2:N2)</f>
        <v>137</v>
      </c>
      <c r="T2" s="1">
        <f>SUM(B2:E2,K2:N2)</f>
        <v>233</v>
      </c>
    </row>
    <row r="3" spans="2:20" x14ac:dyDescent="0.2">
      <c r="B3" s="5">
        <v>0</v>
      </c>
      <c r="C3" s="5">
        <v>32</v>
      </c>
      <c r="D3" s="5">
        <v>61</v>
      </c>
      <c r="E3" s="5">
        <v>11</v>
      </c>
      <c r="F3" s="5">
        <f t="shared" ref="F3:F21" si="0">AVERAGE(B3:E3)</f>
        <v>26</v>
      </c>
      <c r="G3" s="5">
        <f t="shared" ref="G3:G21" si="1">STDEV(B3:E3)</f>
        <v>26.845235455601181</v>
      </c>
      <c r="H3" s="5">
        <f t="shared" ref="H3:H21" si="2">G3/F3*100</f>
        <v>103.25090559846608</v>
      </c>
      <c r="I3" s="5">
        <f t="shared" ref="I3:I21" si="3">SUM(B3:E3)</f>
        <v>104</v>
      </c>
      <c r="K3" s="1">
        <v>0</v>
      </c>
      <c r="L3" s="1">
        <v>32</v>
      </c>
      <c r="M3" s="1">
        <v>67</v>
      </c>
      <c r="N3" s="1">
        <v>13</v>
      </c>
      <c r="O3" s="5">
        <f t="shared" ref="O3:O21" si="4">AVERAGE(K3:N3)</f>
        <v>28</v>
      </c>
      <c r="P3" s="5">
        <f t="shared" ref="P3:P21" si="5">STDEV(K3:N3)</f>
        <v>29.131884021921181</v>
      </c>
      <c r="Q3" s="5">
        <f t="shared" ref="Q3:Q21" si="6">P3/O3*100</f>
        <v>104.04244293543279</v>
      </c>
      <c r="R3" s="1">
        <f t="shared" ref="R3:R21" si="7">SUM(K3:N3)</f>
        <v>112</v>
      </c>
      <c r="T3" s="1">
        <f t="shared" ref="T3:T21" si="8">SUM(B3:E3,K3:N3)</f>
        <v>216</v>
      </c>
    </row>
    <row r="4" spans="2:20" x14ac:dyDescent="0.2">
      <c r="B4" s="5">
        <v>0</v>
      </c>
      <c r="C4" s="5">
        <v>15</v>
      </c>
      <c r="D4" s="5">
        <v>55</v>
      </c>
      <c r="E4" s="5">
        <v>13</v>
      </c>
      <c r="F4" s="5">
        <f t="shared" si="0"/>
        <v>20.75</v>
      </c>
      <c r="G4" s="5">
        <f t="shared" si="1"/>
        <v>23.781995991365683</v>
      </c>
      <c r="H4" s="5">
        <f t="shared" si="2"/>
        <v>114.61202887405149</v>
      </c>
      <c r="I4" s="5">
        <f t="shared" si="3"/>
        <v>83</v>
      </c>
      <c r="K4" s="1">
        <v>0</v>
      </c>
      <c r="L4" s="1">
        <v>26</v>
      </c>
      <c r="M4" s="1">
        <v>62</v>
      </c>
      <c r="N4" s="1">
        <v>0</v>
      </c>
      <c r="O4" s="5">
        <f t="shared" si="4"/>
        <v>22</v>
      </c>
      <c r="P4" s="5">
        <f t="shared" si="5"/>
        <v>29.348480937406851</v>
      </c>
      <c r="Q4" s="5">
        <f t="shared" si="6"/>
        <v>133.40218607912203</v>
      </c>
      <c r="R4" s="1">
        <f t="shared" si="7"/>
        <v>88</v>
      </c>
      <c r="T4" s="1">
        <f t="shared" si="8"/>
        <v>171</v>
      </c>
    </row>
    <row r="5" spans="2:20" x14ac:dyDescent="0.2">
      <c r="B5" s="5">
        <v>0</v>
      </c>
      <c r="C5" s="5">
        <v>41</v>
      </c>
      <c r="D5" s="5">
        <v>52</v>
      </c>
      <c r="E5" s="5">
        <v>42</v>
      </c>
      <c r="F5" s="5">
        <f t="shared" si="0"/>
        <v>33.75</v>
      </c>
      <c r="G5" s="5">
        <f t="shared" si="1"/>
        <v>23.041628993338701</v>
      </c>
      <c r="H5" s="5">
        <f t="shared" si="2"/>
        <v>68.271493313596153</v>
      </c>
      <c r="I5" s="5">
        <f t="shared" si="3"/>
        <v>135</v>
      </c>
      <c r="K5" s="1">
        <v>0</v>
      </c>
      <c r="L5" s="1">
        <v>56</v>
      </c>
      <c r="M5" s="1">
        <v>58</v>
      </c>
      <c r="N5" s="1">
        <v>30</v>
      </c>
      <c r="O5" s="5">
        <f t="shared" si="4"/>
        <v>36</v>
      </c>
      <c r="P5" s="5">
        <f t="shared" si="5"/>
        <v>27.17842281418601</v>
      </c>
      <c r="Q5" s="5">
        <f t="shared" si="6"/>
        <v>75.495618928294476</v>
      </c>
      <c r="R5" s="1">
        <f t="shared" si="7"/>
        <v>144</v>
      </c>
      <c r="T5" s="1">
        <f t="shared" si="8"/>
        <v>279</v>
      </c>
    </row>
    <row r="6" spans="2:20" x14ac:dyDescent="0.2">
      <c r="B6" s="5">
        <v>0</v>
      </c>
      <c r="C6" s="5">
        <v>35</v>
      </c>
      <c r="D6" s="5">
        <v>16</v>
      </c>
      <c r="E6" s="5">
        <v>54</v>
      </c>
      <c r="F6" s="5">
        <f t="shared" si="0"/>
        <v>26.25</v>
      </c>
      <c r="G6" s="5">
        <f t="shared" si="1"/>
        <v>23.386249521175188</v>
      </c>
      <c r="H6" s="5">
        <f t="shared" si="2"/>
        <v>89.09047436638167</v>
      </c>
      <c r="I6" s="5">
        <f t="shared" si="3"/>
        <v>105</v>
      </c>
      <c r="K6" s="1">
        <v>0</v>
      </c>
      <c r="L6" s="1">
        <v>73</v>
      </c>
      <c r="M6" s="1">
        <v>56</v>
      </c>
      <c r="N6" s="1">
        <v>28</v>
      </c>
      <c r="O6" s="5">
        <f t="shared" si="4"/>
        <v>39.25</v>
      </c>
      <c r="P6" s="5">
        <f t="shared" si="5"/>
        <v>32.076730922378403</v>
      </c>
      <c r="Q6" s="5">
        <f t="shared" si="6"/>
        <v>81.724155216250708</v>
      </c>
      <c r="R6" s="1">
        <f t="shared" si="7"/>
        <v>157</v>
      </c>
      <c r="T6" s="1">
        <f t="shared" si="8"/>
        <v>262</v>
      </c>
    </row>
    <row r="7" spans="2:20" x14ac:dyDescent="0.2">
      <c r="B7" s="5">
        <v>26</v>
      </c>
      <c r="C7" s="5">
        <v>28</v>
      </c>
      <c r="D7" s="5">
        <v>61</v>
      </c>
      <c r="E7" s="5">
        <v>7</v>
      </c>
      <c r="F7" s="5">
        <f t="shared" si="0"/>
        <v>30.5</v>
      </c>
      <c r="G7" s="5">
        <f t="shared" si="1"/>
        <v>22.427661492005804</v>
      </c>
      <c r="H7" s="5">
        <f t="shared" si="2"/>
        <v>73.533316367232146</v>
      </c>
      <c r="I7" s="5">
        <f t="shared" si="3"/>
        <v>122</v>
      </c>
      <c r="K7" s="1">
        <v>28</v>
      </c>
      <c r="L7" s="1">
        <v>26</v>
      </c>
      <c r="M7" s="1">
        <v>30</v>
      </c>
      <c r="N7" s="1">
        <v>0</v>
      </c>
      <c r="O7" s="5">
        <f t="shared" si="4"/>
        <v>21</v>
      </c>
      <c r="P7" s="5">
        <f t="shared" si="5"/>
        <v>14.094916341243982</v>
      </c>
      <c r="Q7" s="5">
        <f t="shared" si="6"/>
        <v>67.118649244018954</v>
      </c>
      <c r="R7" s="1">
        <f t="shared" si="7"/>
        <v>84</v>
      </c>
      <c r="T7" s="1">
        <f t="shared" si="8"/>
        <v>206</v>
      </c>
    </row>
    <row r="8" spans="2:20" x14ac:dyDescent="0.2">
      <c r="B8" s="5">
        <v>64</v>
      </c>
      <c r="C8" s="5">
        <v>26</v>
      </c>
      <c r="D8" s="5">
        <v>76</v>
      </c>
      <c r="E8" s="5">
        <v>21</v>
      </c>
      <c r="F8" s="5">
        <f t="shared" si="0"/>
        <v>46.75</v>
      </c>
      <c r="G8" s="5">
        <f t="shared" si="1"/>
        <v>27.366341857593365</v>
      </c>
      <c r="H8" s="5">
        <f t="shared" si="2"/>
        <v>58.537629641910939</v>
      </c>
      <c r="I8" s="5">
        <f t="shared" si="3"/>
        <v>187</v>
      </c>
      <c r="K8" s="1">
        <v>26</v>
      </c>
      <c r="L8" s="1">
        <v>64</v>
      </c>
      <c r="M8" s="1">
        <v>51</v>
      </c>
      <c r="N8" s="1">
        <v>38</v>
      </c>
      <c r="O8" s="5">
        <f t="shared" si="4"/>
        <v>44.75</v>
      </c>
      <c r="P8" s="5">
        <f t="shared" si="5"/>
        <v>16.398678808570729</v>
      </c>
      <c r="Q8" s="5">
        <f t="shared" si="6"/>
        <v>36.645092309655261</v>
      </c>
      <c r="R8" s="1">
        <f t="shared" si="7"/>
        <v>179</v>
      </c>
      <c r="T8" s="1">
        <f t="shared" si="8"/>
        <v>366</v>
      </c>
    </row>
    <row r="9" spans="2:20" x14ac:dyDescent="0.2">
      <c r="B9" s="5">
        <v>0</v>
      </c>
      <c r="C9" s="5">
        <v>32</v>
      </c>
      <c r="D9" s="5">
        <v>103</v>
      </c>
      <c r="E9" s="5">
        <v>32</v>
      </c>
      <c r="F9" s="5">
        <f t="shared" si="0"/>
        <v>41.75</v>
      </c>
      <c r="G9" s="5">
        <f t="shared" si="1"/>
        <v>43.530640549694034</v>
      </c>
      <c r="H9" s="5">
        <f t="shared" si="2"/>
        <v>104.26500730465638</v>
      </c>
      <c r="I9" s="5">
        <f t="shared" si="3"/>
        <v>167</v>
      </c>
      <c r="K9" s="1">
        <v>0</v>
      </c>
      <c r="L9" s="1">
        <v>8</v>
      </c>
      <c r="M9" s="1">
        <v>62</v>
      </c>
      <c r="N9" s="1">
        <v>9</v>
      </c>
      <c r="O9" s="5">
        <f t="shared" si="4"/>
        <v>19.75</v>
      </c>
      <c r="P9" s="5">
        <f t="shared" si="5"/>
        <v>28.453177912727664</v>
      </c>
      <c r="Q9" s="5">
        <f t="shared" si="6"/>
        <v>144.06672360874765</v>
      </c>
      <c r="R9" s="1">
        <f t="shared" si="7"/>
        <v>79</v>
      </c>
      <c r="T9" s="1">
        <f t="shared" si="8"/>
        <v>246</v>
      </c>
    </row>
    <row r="10" spans="2:20" x14ac:dyDescent="0.2">
      <c r="B10" s="5">
        <v>14</v>
      </c>
      <c r="C10" s="5">
        <v>12</v>
      </c>
      <c r="D10" s="5">
        <v>63</v>
      </c>
      <c r="E10" s="5">
        <v>55</v>
      </c>
      <c r="F10" s="5">
        <f t="shared" si="0"/>
        <v>36</v>
      </c>
      <c r="G10" s="5">
        <f t="shared" si="1"/>
        <v>26.770630673681683</v>
      </c>
      <c r="H10" s="5">
        <f t="shared" si="2"/>
        <v>74.362862982449116</v>
      </c>
      <c r="I10" s="5">
        <f t="shared" si="3"/>
        <v>144</v>
      </c>
      <c r="K10" s="1">
        <v>55</v>
      </c>
      <c r="L10" s="1">
        <v>14</v>
      </c>
      <c r="M10" s="1">
        <v>61</v>
      </c>
      <c r="N10" s="1">
        <v>11</v>
      </c>
      <c r="O10" s="5">
        <f t="shared" si="4"/>
        <v>35.25</v>
      </c>
      <c r="P10" s="5">
        <f t="shared" si="5"/>
        <v>26.411802917130313</v>
      </c>
      <c r="Q10" s="5">
        <f t="shared" si="6"/>
        <v>74.927100474128551</v>
      </c>
      <c r="R10" s="1">
        <f t="shared" si="7"/>
        <v>141</v>
      </c>
      <c r="T10" s="1">
        <f t="shared" si="8"/>
        <v>285</v>
      </c>
    </row>
    <row r="11" spans="2:20" x14ac:dyDescent="0.2">
      <c r="B11" s="5">
        <v>0</v>
      </c>
      <c r="C11" s="5">
        <v>14</v>
      </c>
      <c r="D11" s="5">
        <v>45</v>
      </c>
      <c r="E11" s="5">
        <v>11</v>
      </c>
      <c r="F11" s="5">
        <f t="shared" si="0"/>
        <v>17.5</v>
      </c>
      <c r="G11" s="5">
        <f t="shared" si="1"/>
        <v>19.295940851208403</v>
      </c>
      <c r="H11" s="5">
        <f t="shared" si="2"/>
        <v>110.26251914976231</v>
      </c>
      <c r="I11" s="5">
        <f t="shared" si="3"/>
        <v>70</v>
      </c>
      <c r="K11" s="1">
        <v>0</v>
      </c>
      <c r="L11" s="1">
        <v>47</v>
      </c>
      <c r="M11" s="1">
        <v>44</v>
      </c>
      <c r="N11" s="1">
        <v>37</v>
      </c>
      <c r="O11" s="5">
        <f t="shared" si="4"/>
        <v>32</v>
      </c>
      <c r="P11" s="5">
        <f t="shared" si="5"/>
        <v>21.740898478827106</v>
      </c>
      <c r="Q11" s="5">
        <f t="shared" si="6"/>
        <v>67.94030774633471</v>
      </c>
      <c r="R11" s="1">
        <f t="shared" si="7"/>
        <v>128</v>
      </c>
      <c r="T11" s="1">
        <f t="shared" si="8"/>
        <v>198</v>
      </c>
    </row>
    <row r="12" spans="2:20" x14ac:dyDescent="0.2">
      <c r="B12" s="5">
        <v>14</v>
      </c>
      <c r="C12" s="5">
        <v>57</v>
      </c>
      <c r="D12" s="5">
        <v>61</v>
      </c>
      <c r="E12" s="5">
        <v>72</v>
      </c>
      <c r="F12" s="5">
        <f t="shared" si="0"/>
        <v>51</v>
      </c>
      <c r="G12" s="5">
        <f t="shared" si="1"/>
        <v>25.468935326524086</v>
      </c>
      <c r="H12" s="5">
        <f t="shared" si="2"/>
        <v>49.939088875537422</v>
      </c>
      <c r="I12" s="5">
        <f t="shared" si="3"/>
        <v>204</v>
      </c>
      <c r="K12" s="1">
        <v>0</v>
      </c>
      <c r="L12" s="1">
        <v>30</v>
      </c>
      <c r="M12" s="1">
        <v>48</v>
      </c>
      <c r="N12" s="1">
        <v>39</v>
      </c>
      <c r="O12" s="5">
        <f t="shared" si="4"/>
        <v>29.25</v>
      </c>
      <c r="P12" s="5">
        <f t="shared" si="5"/>
        <v>20.838665984174707</v>
      </c>
      <c r="Q12" s="5">
        <f t="shared" si="6"/>
        <v>71.243302509998998</v>
      </c>
      <c r="R12" s="1">
        <f t="shared" si="7"/>
        <v>117</v>
      </c>
      <c r="T12" s="1">
        <f t="shared" si="8"/>
        <v>321</v>
      </c>
    </row>
    <row r="13" spans="2:20" x14ac:dyDescent="0.2">
      <c r="B13" s="5">
        <v>0</v>
      </c>
      <c r="C13" s="5">
        <v>23</v>
      </c>
      <c r="D13" s="5">
        <v>63</v>
      </c>
      <c r="E13" s="5">
        <v>27</v>
      </c>
      <c r="F13" s="5">
        <f t="shared" si="0"/>
        <v>28.25</v>
      </c>
      <c r="G13" s="5">
        <f t="shared" si="1"/>
        <v>26.043233286210835</v>
      </c>
      <c r="H13" s="5">
        <f t="shared" si="2"/>
        <v>92.188436411365799</v>
      </c>
      <c r="I13" s="5">
        <f t="shared" si="3"/>
        <v>113</v>
      </c>
      <c r="K13" s="1">
        <v>0</v>
      </c>
      <c r="L13" s="1">
        <v>21</v>
      </c>
      <c r="M13" s="1">
        <v>78</v>
      </c>
      <c r="N13" s="1">
        <v>32</v>
      </c>
      <c r="O13" s="5">
        <f t="shared" si="4"/>
        <v>32.75</v>
      </c>
      <c r="P13" s="5">
        <f t="shared" si="5"/>
        <v>32.958306995353993</v>
      </c>
      <c r="Q13" s="5">
        <f t="shared" si="6"/>
        <v>100.63605189421068</v>
      </c>
      <c r="R13" s="1">
        <f t="shared" si="7"/>
        <v>131</v>
      </c>
      <c r="T13" s="1">
        <f t="shared" si="8"/>
        <v>244</v>
      </c>
    </row>
    <row r="14" spans="2:20" x14ac:dyDescent="0.2">
      <c r="B14" s="5">
        <v>0</v>
      </c>
      <c r="C14" s="5">
        <v>0</v>
      </c>
      <c r="D14" s="5">
        <v>44</v>
      </c>
      <c r="E14" s="5">
        <v>11</v>
      </c>
      <c r="F14" s="5">
        <f t="shared" si="0"/>
        <v>13.75</v>
      </c>
      <c r="G14" s="5">
        <f t="shared" si="1"/>
        <v>20.822663934601003</v>
      </c>
      <c r="H14" s="5">
        <f t="shared" si="2"/>
        <v>151.4375558880073</v>
      </c>
      <c r="I14" s="5">
        <f t="shared" si="3"/>
        <v>55</v>
      </c>
      <c r="K14" s="1">
        <v>0</v>
      </c>
      <c r="L14" s="1">
        <v>9</v>
      </c>
      <c r="M14" s="1">
        <v>54</v>
      </c>
      <c r="N14" s="1">
        <v>20</v>
      </c>
      <c r="O14" s="5">
        <f t="shared" si="4"/>
        <v>20.75</v>
      </c>
      <c r="P14" s="5">
        <f t="shared" si="5"/>
        <v>23.627314701421319</v>
      </c>
      <c r="Q14" s="5">
        <f t="shared" si="6"/>
        <v>113.86657687431961</v>
      </c>
      <c r="R14" s="1">
        <f t="shared" si="7"/>
        <v>83</v>
      </c>
      <c r="T14" s="1">
        <f t="shared" si="8"/>
        <v>138</v>
      </c>
    </row>
    <row r="15" spans="2:20" x14ac:dyDescent="0.2">
      <c r="B15" s="5">
        <v>26</v>
      </c>
      <c r="C15" s="5">
        <v>11</v>
      </c>
      <c r="D15" s="5">
        <v>13</v>
      </c>
      <c r="E15" s="5">
        <v>23</v>
      </c>
      <c r="F15" s="5">
        <f t="shared" si="0"/>
        <v>18.25</v>
      </c>
      <c r="G15" s="5">
        <f t="shared" si="1"/>
        <v>7.3654599313281173</v>
      </c>
      <c r="H15" s="5">
        <f t="shared" si="2"/>
        <v>40.35868455522256</v>
      </c>
      <c r="I15" s="5">
        <f t="shared" si="3"/>
        <v>73</v>
      </c>
      <c r="K15" s="1">
        <v>56</v>
      </c>
      <c r="L15" s="1">
        <v>17</v>
      </c>
      <c r="M15" s="1">
        <v>13</v>
      </c>
      <c r="N15" s="1">
        <v>11</v>
      </c>
      <c r="O15" s="5">
        <f t="shared" si="4"/>
        <v>24.25</v>
      </c>
      <c r="P15" s="5">
        <f t="shared" si="5"/>
        <v>21.313141485947114</v>
      </c>
      <c r="Q15" s="5">
        <f t="shared" si="6"/>
        <v>87.889243241019017</v>
      </c>
      <c r="R15" s="1">
        <f t="shared" si="7"/>
        <v>97</v>
      </c>
      <c r="T15" s="1">
        <f t="shared" si="8"/>
        <v>170</v>
      </c>
    </row>
    <row r="16" spans="2:20" x14ac:dyDescent="0.2">
      <c r="B16" s="5">
        <v>56</v>
      </c>
      <c r="C16" s="5">
        <v>44</v>
      </c>
      <c r="D16" s="5">
        <v>37</v>
      </c>
      <c r="E16" s="5">
        <v>37</v>
      </c>
      <c r="F16" s="5">
        <f t="shared" si="0"/>
        <v>43.5</v>
      </c>
      <c r="G16" s="5">
        <f t="shared" si="1"/>
        <v>8.9628864398325021</v>
      </c>
      <c r="H16" s="5">
        <f t="shared" si="2"/>
        <v>20.604336643293109</v>
      </c>
      <c r="I16" s="5">
        <f t="shared" si="3"/>
        <v>174</v>
      </c>
      <c r="K16" s="1">
        <v>73</v>
      </c>
      <c r="L16" s="1">
        <v>61</v>
      </c>
      <c r="M16" s="1">
        <v>42</v>
      </c>
      <c r="N16" s="1">
        <v>30</v>
      </c>
      <c r="O16" s="5">
        <f t="shared" si="4"/>
        <v>51.5</v>
      </c>
      <c r="P16" s="5">
        <f t="shared" si="5"/>
        <v>19.192012227313043</v>
      </c>
      <c r="Q16" s="5">
        <f t="shared" si="6"/>
        <v>37.266043159831156</v>
      </c>
      <c r="R16" s="1">
        <f t="shared" si="7"/>
        <v>206</v>
      </c>
      <c r="T16" s="1">
        <f t="shared" si="8"/>
        <v>380</v>
      </c>
    </row>
    <row r="17" spans="1:20" x14ac:dyDescent="0.2">
      <c r="B17" s="5">
        <v>15</v>
      </c>
      <c r="C17" s="5">
        <v>70</v>
      </c>
      <c r="D17" s="5">
        <v>39</v>
      </c>
      <c r="E17" s="5">
        <v>0</v>
      </c>
      <c r="F17" s="5">
        <f t="shared" si="0"/>
        <v>31</v>
      </c>
      <c r="G17" s="5">
        <f t="shared" si="1"/>
        <v>30.561413579872251</v>
      </c>
      <c r="H17" s="5">
        <f t="shared" si="2"/>
        <v>98.585205096362102</v>
      </c>
      <c r="I17" s="5">
        <f t="shared" si="3"/>
        <v>124</v>
      </c>
      <c r="K17" s="1">
        <v>61</v>
      </c>
      <c r="L17" s="1">
        <v>55</v>
      </c>
      <c r="M17" s="1">
        <v>26</v>
      </c>
      <c r="N17" s="1">
        <v>14</v>
      </c>
      <c r="O17" s="5">
        <f t="shared" si="4"/>
        <v>39</v>
      </c>
      <c r="P17" s="5">
        <f t="shared" si="5"/>
        <v>22.612680808195506</v>
      </c>
      <c r="Q17" s="5">
        <f t="shared" si="6"/>
        <v>57.981232841526939</v>
      </c>
      <c r="R17" s="1">
        <f t="shared" si="7"/>
        <v>156</v>
      </c>
      <c r="T17" s="1">
        <f t="shared" si="8"/>
        <v>280</v>
      </c>
    </row>
    <row r="18" spans="1:20" x14ac:dyDescent="0.2">
      <c r="B18" s="5">
        <v>41</v>
      </c>
      <c r="C18" s="5">
        <v>67</v>
      </c>
      <c r="D18" s="5">
        <v>21</v>
      </c>
      <c r="E18" s="5">
        <v>11</v>
      </c>
      <c r="F18" s="5">
        <f t="shared" si="0"/>
        <v>35</v>
      </c>
      <c r="G18" s="5">
        <f t="shared" si="1"/>
        <v>24.711670657134185</v>
      </c>
      <c r="H18" s="5">
        <f t="shared" si="2"/>
        <v>70.60477330609767</v>
      </c>
      <c r="I18" s="5">
        <f t="shared" si="3"/>
        <v>140</v>
      </c>
      <c r="K18" s="1">
        <v>76</v>
      </c>
      <c r="L18" s="1">
        <v>52</v>
      </c>
      <c r="M18" s="1">
        <v>0</v>
      </c>
      <c r="N18" s="1">
        <v>47</v>
      </c>
      <c r="O18" s="5">
        <f t="shared" si="4"/>
        <v>43.75</v>
      </c>
      <c r="P18" s="5">
        <f t="shared" si="5"/>
        <v>31.794915736115211</v>
      </c>
      <c r="Q18" s="5">
        <f t="shared" si="6"/>
        <v>72.674093111120484</v>
      </c>
      <c r="R18" s="1">
        <f t="shared" si="7"/>
        <v>175</v>
      </c>
      <c r="T18" s="1">
        <f t="shared" si="8"/>
        <v>315</v>
      </c>
    </row>
    <row r="19" spans="1:20" x14ac:dyDescent="0.2">
      <c r="B19" s="5">
        <v>30</v>
      </c>
      <c r="C19" s="5">
        <v>58</v>
      </c>
      <c r="D19" s="5">
        <v>32</v>
      </c>
      <c r="E19" s="5">
        <v>56</v>
      </c>
      <c r="F19" s="5">
        <f t="shared" si="0"/>
        <v>44</v>
      </c>
      <c r="G19" s="5">
        <f t="shared" si="1"/>
        <v>15.055453054181619</v>
      </c>
      <c r="H19" s="5">
        <f t="shared" si="2"/>
        <v>34.216938759503677</v>
      </c>
      <c r="I19" s="5">
        <f t="shared" si="3"/>
        <v>176</v>
      </c>
      <c r="K19" s="1">
        <v>30</v>
      </c>
      <c r="L19" s="1">
        <v>76</v>
      </c>
      <c r="M19" s="1">
        <v>56</v>
      </c>
      <c r="N19" s="1">
        <v>30</v>
      </c>
      <c r="O19" s="5">
        <f t="shared" si="4"/>
        <v>48</v>
      </c>
      <c r="P19" s="5">
        <f t="shared" si="5"/>
        <v>22.3308456325923</v>
      </c>
      <c r="Q19" s="5">
        <f t="shared" si="6"/>
        <v>46.522595067900625</v>
      </c>
      <c r="R19" s="1">
        <f t="shared" si="7"/>
        <v>192</v>
      </c>
      <c r="T19" s="1">
        <f t="shared" si="8"/>
        <v>368</v>
      </c>
    </row>
    <row r="20" spans="1:20" x14ac:dyDescent="0.2">
      <c r="B20" s="5">
        <v>61</v>
      </c>
      <c r="C20" s="5">
        <v>56</v>
      </c>
      <c r="D20" s="5">
        <v>26</v>
      </c>
      <c r="E20" s="5">
        <v>15</v>
      </c>
      <c r="F20" s="5">
        <f t="shared" si="0"/>
        <v>39.5</v>
      </c>
      <c r="G20" s="5">
        <f t="shared" si="1"/>
        <v>22.487033300697242</v>
      </c>
      <c r="H20" s="5">
        <f t="shared" si="2"/>
        <v>56.929198229613263</v>
      </c>
      <c r="I20" s="5">
        <f t="shared" si="3"/>
        <v>158</v>
      </c>
      <c r="K20" s="1">
        <v>62</v>
      </c>
      <c r="L20" s="1">
        <v>103</v>
      </c>
      <c r="M20" s="1">
        <v>39</v>
      </c>
      <c r="N20" s="1">
        <v>0</v>
      </c>
      <c r="O20" s="5">
        <f t="shared" si="4"/>
        <v>51</v>
      </c>
      <c r="P20" s="5">
        <f t="shared" si="5"/>
        <v>43.089055068157002</v>
      </c>
      <c r="Q20" s="5">
        <f t="shared" si="6"/>
        <v>84.488343270896081</v>
      </c>
      <c r="R20" s="1">
        <f t="shared" si="7"/>
        <v>204</v>
      </c>
      <c r="T20" s="1">
        <f t="shared" si="8"/>
        <v>362</v>
      </c>
    </row>
    <row r="21" spans="1:20" x14ac:dyDescent="0.2">
      <c r="B21" s="5">
        <v>67</v>
      </c>
      <c r="C21" s="5">
        <v>55</v>
      </c>
      <c r="D21" s="5">
        <v>14</v>
      </c>
      <c r="E21" s="5">
        <v>76</v>
      </c>
      <c r="F21" s="5">
        <f t="shared" si="0"/>
        <v>53</v>
      </c>
      <c r="G21" s="5">
        <f t="shared" si="1"/>
        <v>27.386127875258307</v>
      </c>
      <c r="H21" s="5">
        <f t="shared" si="2"/>
        <v>51.671939387279821</v>
      </c>
      <c r="I21" s="5">
        <f t="shared" si="3"/>
        <v>212</v>
      </c>
      <c r="K21" s="1">
        <v>44</v>
      </c>
      <c r="L21" s="1">
        <v>45</v>
      </c>
      <c r="M21" s="1">
        <v>0</v>
      </c>
      <c r="N21" s="1">
        <v>0</v>
      </c>
      <c r="O21" s="5">
        <f t="shared" si="4"/>
        <v>22.25</v>
      </c>
      <c r="P21" s="5">
        <f t="shared" si="5"/>
        <v>25.695330315059195</v>
      </c>
      <c r="Q21" s="5">
        <f t="shared" si="6"/>
        <v>115.48463062947954</v>
      </c>
      <c r="R21" s="1">
        <f t="shared" si="7"/>
        <v>89</v>
      </c>
      <c r="T21" s="1">
        <f t="shared" si="8"/>
        <v>301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T22" s="4"/>
    </row>
    <row r="23" spans="1:20" x14ac:dyDescent="0.2">
      <c r="A23" s="6" t="s">
        <v>2</v>
      </c>
      <c r="B23" s="5">
        <f>AVERAGE(B2:B21)</f>
        <v>20.7</v>
      </c>
      <c r="C23" s="5">
        <f t="shared" ref="C23:Q23" si="9">AVERAGE(C2:C21)</f>
        <v>34.950000000000003</v>
      </c>
      <c r="D23" s="5">
        <f t="shared" si="9"/>
        <v>46.65</v>
      </c>
      <c r="E23" s="5">
        <f t="shared" si="9"/>
        <v>29.8</v>
      </c>
      <c r="F23" s="5">
        <f t="shared" si="9"/>
        <v>33.024999999999999</v>
      </c>
      <c r="G23" s="5">
        <f t="shared" si="9"/>
        <v>23.310388673142377</v>
      </c>
      <c r="H23" s="5">
        <f t="shared" si="9"/>
        <v>77.489571964944304</v>
      </c>
      <c r="I23" s="5">
        <f t="shared" ref="I23" si="10">AVERAGE(I2:I21)</f>
        <v>132.1</v>
      </c>
      <c r="J23" s="7"/>
      <c r="K23" s="1">
        <f t="shared" si="9"/>
        <v>25.55</v>
      </c>
      <c r="L23" s="1">
        <f t="shared" si="9"/>
        <v>42.95</v>
      </c>
      <c r="M23" s="1">
        <f t="shared" si="9"/>
        <v>45.85</v>
      </c>
      <c r="N23" s="1">
        <f t="shared" si="9"/>
        <v>20.6</v>
      </c>
      <c r="O23" s="1">
        <f t="shared" si="9"/>
        <v>33.737499999999997</v>
      </c>
      <c r="P23" s="1">
        <f t="shared" si="9"/>
        <v>25.906774465171281</v>
      </c>
      <c r="Q23" s="1">
        <f t="shared" si="9"/>
        <v>83.028124886998228</v>
      </c>
      <c r="R23" s="1">
        <f t="shared" ref="R23" si="11">AVERAGE(R2:R21)</f>
        <v>134.94999999999999</v>
      </c>
      <c r="T23" s="1">
        <f>AVERAGE(T2:T21)</f>
        <v>267.05</v>
      </c>
    </row>
    <row r="24" spans="1:20" x14ac:dyDescent="0.2">
      <c r="A24" s="6" t="s">
        <v>3</v>
      </c>
      <c r="B24" s="8">
        <f>STDEV(B2:B21)</f>
        <v>24.518736122659984</v>
      </c>
      <c r="C24" s="8">
        <f t="shared" ref="C24:Q24" si="12">STDEV(C2:C21)</f>
        <v>20.296421774344989</v>
      </c>
      <c r="D24" s="8">
        <f t="shared" si="12"/>
        <v>22.831822206367104</v>
      </c>
      <c r="E24" s="8">
        <f t="shared" si="12"/>
        <v>22.411463232250732</v>
      </c>
      <c r="F24" s="8">
        <f t="shared" si="12"/>
        <v>11.386713171152826</v>
      </c>
      <c r="G24" s="8">
        <f t="shared" si="12"/>
        <v>7.578300965003816</v>
      </c>
      <c r="H24" s="8">
        <f t="shared" si="12"/>
        <v>31.65678331372785</v>
      </c>
      <c r="I24" s="8">
        <f t="shared" ref="I24" si="13">STDEV(I2:I21)</f>
        <v>45.546852684611302</v>
      </c>
      <c r="J24" s="9"/>
      <c r="K24" s="10">
        <f t="shared" si="12"/>
        <v>29.083319509371872</v>
      </c>
      <c r="L24" s="10">
        <f t="shared" si="12"/>
        <v>25.151069873654947</v>
      </c>
      <c r="M24" s="10">
        <f t="shared" si="12"/>
        <v>22.077077895886781</v>
      </c>
      <c r="N24" s="10">
        <f t="shared" si="12"/>
        <v>14.833816274416973</v>
      </c>
      <c r="O24" s="10">
        <f t="shared" si="12"/>
        <v>10.381054035825883</v>
      </c>
      <c r="P24" s="10">
        <f t="shared" si="12"/>
        <v>6.6168209473969846</v>
      </c>
      <c r="Q24" s="10">
        <f t="shared" si="12"/>
        <v>29.126340646261013</v>
      </c>
      <c r="R24" s="10">
        <f t="shared" ref="R24" si="14">STDEV(R2:R21)</f>
        <v>41.524216143303533</v>
      </c>
      <c r="T24" s="10">
        <f>STDEV(T2:T21)</f>
        <v>71.564821555080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CCD64-A9D7-7C4D-9851-D9A50E6C1622}">
  <dimension ref="A1:T24"/>
  <sheetViews>
    <sheetView workbookViewId="0">
      <selection activeCell="G30" sqref="G30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0</v>
      </c>
      <c r="C1" s="2" t="s">
        <v>0</v>
      </c>
      <c r="D1" s="2" t="s">
        <v>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K1" s="4" t="s">
        <v>1</v>
      </c>
      <c r="L1" s="4" t="s">
        <v>1</v>
      </c>
      <c r="M1" s="4" t="s">
        <v>1</v>
      </c>
      <c r="N1" s="4" t="s">
        <v>1</v>
      </c>
      <c r="O1" s="2" t="s">
        <v>2</v>
      </c>
      <c r="P1" s="2" t="s">
        <v>3</v>
      </c>
      <c r="Q1" s="2" t="s">
        <v>4</v>
      </c>
      <c r="R1" s="2" t="s">
        <v>5</v>
      </c>
      <c r="T1" s="2" t="s">
        <v>6</v>
      </c>
    </row>
    <row r="2" spans="2:20" x14ac:dyDescent="0.2">
      <c r="B2" s="5">
        <v>0</v>
      </c>
      <c r="C2" s="5">
        <v>25</v>
      </c>
      <c r="D2" s="5">
        <v>163</v>
      </c>
      <c r="E2" s="5">
        <v>10</v>
      </c>
      <c r="F2" s="5">
        <f>AVERAGE(B2:E2)</f>
        <v>49.5</v>
      </c>
      <c r="G2" s="5">
        <f>STDEV(B2:E2)</f>
        <v>76.360984802450005</v>
      </c>
      <c r="H2" s="5">
        <f>G2/F2*100</f>
        <v>154.26461576252527</v>
      </c>
      <c r="I2" s="5">
        <f>SUM(B2:E2)</f>
        <v>198</v>
      </c>
      <c r="K2" s="1">
        <v>0</v>
      </c>
      <c r="L2" s="1">
        <v>2</v>
      </c>
      <c r="M2" s="1">
        <v>96</v>
      </c>
      <c r="N2" s="1">
        <v>15</v>
      </c>
      <c r="O2" s="5">
        <f>AVERAGE(K2:N2)</f>
        <v>28.25</v>
      </c>
      <c r="P2" s="5">
        <f>STDEV(K2:N2)</f>
        <v>45.653586934653887</v>
      </c>
      <c r="Q2" s="5">
        <f>P2/O2*100</f>
        <v>161.60561746780138</v>
      </c>
      <c r="R2" s="1">
        <f>SUM(K2:N2)</f>
        <v>113</v>
      </c>
      <c r="T2" s="1">
        <f>SUM(B2:E2,K2:N2)</f>
        <v>311</v>
      </c>
    </row>
    <row r="3" spans="2:20" x14ac:dyDescent="0.2">
      <c r="B3" s="5">
        <v>0</v>
      </c>
      <c r="C3" s="5">
        <v>19</v>
      </c>
      <c r="D3" s="5">
        <v>156</v>
      </c>
      <c r="E3" s="5">
        <v>0</v>
      </c>
      <c r="F3" s="5">
        <f t="shared" ref="F3:F21" si="0">AVERAGE(B3:E3)</f>
        <v>43.75</v>
      </c>
      <c r="G3" s="5">
        <f t="shared" ref="G3:G21" si="1">STDEV(B3:E3)</f>
        <v>75.367433285206147</v>
      </c>
      <c r="H3" s="5">
        <f t="shared" ref="H3:H21" si="2">G3/F3*100</f>
        <v>172.26841893761403</v>
      </c>
      <c r="I3" s="5">
        <f t="shared" ref="I3:I21" si="3">SUM(B3:E3)</f>
        <v>175</v>
      </c>
      <c r="K3" s="1">
        <v>0</v>
      </c>
      <c r="L3" s="1">
        <v>0</v>
      </c>
      <c r="M3" s="1">
        <v>56</v>
      </c>
      <c r="N3" s="1">
        <v>0</v>
      </c>
      <c r="O3" s="5">
        <f t="shared" ref="O3:O21" si="4">AVERAGE(K3:N3)</f>
        <v>14</v>
      </c>
      <c r="P3" s="5">
        <f t="shared" ref="P3:P21" si="5">STDEV(K3:N3)</f>
        <v>28</v>
      </c>
      <c r="Q3" s="5">
        <f t="shared" ref="Q3:Q21" si="6">P3/O3*100</f>
        <v>200</v>
      </c>
      <c r="R3" s="1">
        <f t="shared" ref="R3:R21" si="7">SUM(K3:N3)</f>
        <v>56</v>
      </c>
      <c r="T3" s="1">
        <f t="shared" ref="T3:T21" si="8">SUM(B3:E3,K3:N3)</f>
        <v>231</v>
      </c>
    </row>
    <row r="4" spans="2:20" x14ac:dyDescent="0.2">
      <c r="B4" s="5">
        <v>0</v>
      </c>
      <c r="C4" s="5">
        <v>9</v>
      </c>
      <c r="D4" s="5">
        <v>183</v>
      </c>
      <c r="E4" s="5">
        <v>0</v>
      </c>
      <c r="F4" s="5">
        <f t="shared" si="0"/>
        <v>48</v>
      </c>
      <c r="G4" s="5">
        <f t="shared" si="1"/>
        <v>90.09994450608724</v>
      </c>
      <c r="H4" s="5">
        <f t="shared" si="2"/>
        <v>187.7082177210151</v>
      </c>
      <c r="I4" s="5">
        <f t="shared" si="3"/>
        <v>192</v>
      </c>
      <c r="K4" s="1">
        <v>0</v>
      </c>
      <c r="L4" s="1">
        <v>0</v>
      </c>
      <c r="M4" s="1">
        <v>100</v>
      </c>
      <c r="N4" s="1">
        <v>0</v>
      </c>
      <c r="O4" s="5">
        <f t="shared" si="4"/>
        <v>25</v>
      </c>
      <c r="P4" s="5">
        <f t="shared" si="5"/>
        <v>50</v>
      </c>
      <c r="Q4" s="5">
        <f t="shared" si="6"/>
        <v>200</v>
      </c>
      <c r="R4" s="1">
        <f t="shared" si="7"/>
        <v>100</v>
      </c>
      <c r="T4" s="1">
        <f t="shared" si="8"/>
        <v>292</v>
      </c>
    </row>
    <row r="5" spans="2:20" x14ac:dyDescent="0.2">
      <c r="B5" s="5">
        <v>0</v>
      </c>
      <c r="C5" s="5">
        <v>2</v>
      </c>
      <c r="D5" s="5">
        <v>165</v>
      </c>
      <c r="E5" s="5">
        <v>3</v>
      </c>
      <c r="F5" s="5">
        <f t="shared" si="0"/>
        <v>42.5</v>
      </c>
      <c r="G5" s="5">
        <f t="shared" si="1"/>
        <v>81.676189920931051</v>
      </c>
      <c r="H5" s="5">
        <f t="shared" si="2"/>
        <v>192.17927040219072</v>
      </c>
      <c r="I5" s="5">
        <f t="shared" si="3"/>
        <v>170</v>
      </c>
      <c r="K5" s="1">
        <v>0</v>
      </c>
      <c r="L5" s="1">
        <v>7</v>
      </c>
      <c r="M5" s="1">
        <v>107</v>
      </c>
      <c r="N5" s="1">
        <v>0</v>
      </c>
      <c r="O5" s="5">
        <f t="shared" si="4"/>
        <v>28.5</v>
      </c>
      <c r="P5" s="5">
        <f t="shared" si="5"/>
        <v>52.437264103561567</v>
      </c>
      <c r="Q5" s="5">
        <f t="shared" si="6"/>
        <v>183.99040036337394</v>
      </c>
      <c r="R5" s="1">
        <f t="shared" si="7"/>
        <v>114</v>
      </c>
      <c r="T5" s="1">
        <f t="shared" si="8"/>
        <v>284</v>
      </c>
    </row>
    <row r="6" spans="2:20" x14ac:dyDescent="0.2">
      <c r="B6" s="5">
        <v>0</v>
      </c>
      <c r="C6" s="5">
        <v>10</v>
      </c>
      <c r="D6" s="5">
        <v>104</v>
      </c>
      <c r="E6" s="5">
        <v>17</v>
      </c>
      <c r="F6" s="5">
        <f t="shared" si="0"/>
        <v>32.75</v>
      </c>
      <c r="G6" s="5">
        <f t="shared" si="1"/>
        <v>48.009547661550265</v>
      </c>
      <c r="H6" s="5">
        <f t="shared" si="2"/>
        <v>146.59403866122219</v>
      </c>
      <c r="I6" s="5">
        <f t="shared" si="3"/>
        <v>131</v>
      </c>
      <c r="K6" s="1">
        <v>0</v>
      </c>
      <c r="L6" s="1">
        <v>19</v>
      </c>
      <c r="M6" s="1">
        <v>63</v>
      </c>
      <c r="N6" s="1">
        <v>6</v>
      </c>
      <c r="O6" s="5">
        <f t="shared" si="4"/>
        <v>22</v>
      </c>
      <c r="P6" s="5">
        <f t="shared" si="5"/>
        <v>28.460498941515414</v>
      </c>
      <c r="Q6" s="5">
        <f t="shared" si="6"/>
        <v>129.36590427961551</v>
      </c>
      <c r="R6" s="1">
        <f t="shared" si="7"/>
        <v>88</v>
      </c>
      <c r="T6" s="1">
        <f t="shared" si="8"/>
        <v>219</v>
      </c>
    </row>
    <row r="7" spans="2:20" x14ac:dyDescent="0.2">
      <c r="B7" s="5">
        <v>16</v>
      </c>
      <c r="C7" s="5">
        <v>4</v>
      </c>
      <c r="D7" s="5">
        <v>210</v>
      </c>
      <c r="E7" s="5">
        <v>2</v>
      </c>
      <c r="F7" s="5">
        <f t="shared" si="0"/>
        <v>58</v>
      </c>
      <c r="G7" s="5">
        <f t="shared" si="1"/>
        <v>101.52175464730043</v>
      </c>
      <c r="H7" s="5">
        <f t="shared" si="2"/>
        <v>175.03750801258695</v>
      </c>
      <c r="I7" s="5">
        <f t="shared" si="3"/>
        <v>232</v>
      </c>
      <c r="K7" s="1">
        <v>4</v>
      </c>
      <c r="L7" s="1">
        <v>16</v>
      </c>
      <c r="M7" s="1">
        <v>139</v>
      </c>
      <c r="N7" s="1">
        <v>0</v>
      </c>
      <c r="O7" s="5">
        <f t="shared" si="4"/>
        <v>39.75</v>
      </c>
      <c r="P7" s="5">
        <f t="shared" si="5"/>
        <v>66.515035894149534</v>
      </c>
      <c r="Q7" s="5">
        <f t="shared" si="6"/>
        <v>167.3334236330806</v>
      </c>
      <c r="R7" s="1">
        <f t="shared" si="7"/>
        <v>159</v>
      </c>
      <c r="T7" s="1">
        <f t="shared" si="8"/>
        <v>391</v>
      </c>
    </row>
    <row r="8" spans="2:20" x14ac:dyDescent="0.2">
      <c r="B8" s="5">
        <v>13</v>
      </c>
      <c r="C8" s="5">
        <v>6</v>
      </c>
      <c r="D8" s="5">
        <v>145</v>
      </c>
      <c r="E8" s="5">
        <v>7</v>
      </c>
      <c r="F8" s="5">
        <f t="shared" si="0"/>
        <v>42.75</v>
      </c>
      <c r="G8" s="5">
        <f t="shared" si="1"/>
        <v>68.2367203197809</v>
      </c>
      <c r="H8" s="5">
        <f t="shared" si="2"/>
        <v>159.61805922755764</v>
      </c>
      <c r="I8" s="5">
        <f t="shared" si="3"/>
        <v>171</v>
      </c>
      <c r="K8" s="1">
        <v>7</v>
      </c>
      <c r="L8" s="1">
        <v>11</v>
      </c>
      <c r="M8" s="1">
        <v>85</v>
      </c>
      <c r="N8" s="1">
        <v>13</v>
      </c>
      <c r="O8" s="5">
        <f t="shared" si="4"/>
        <v>29</v>
      </c>
      <c r="P8" s="5">
        <f t="shared" si="5"/>
        <v>37.416573867739416</v>
      </c>
      <c r="Q8" s="5">
        <f t="shared" si="6"/>
        <v>129.02266850944625</v>
      </c>
      <c r="R8" s="1">
        <f t="shared" si="7"/>
        <v>116</v>
      </c>
      <c r="T8" s="1">
        <f t="shared" si="8"/>
        <v>287</v>
      </c>
    </row>
    <row r="9" spans="2:20" x14ac:dyDescent="0.2">
      <c r="B9" s="5">
        <v>0</v>
      </c>
      <c r="C9" s="5">
        <v>1</v>
      </c>
      <c r="D9" s="5">
        <v>53</v>
      </c>
      <c r="E9" s="5">
        <v>1</v>
      </c>
      <c r="F9" s="5">
        <f t="shared" si="0"/>
        <v>13.75</v>
      </c>
      <c r="G9" s="5">
        <f t="shared" si="1"/>
        <v>26.170912606683526</v>
      </c>
      <c r="H9" s="5">
        <f t="shared" si="2"/>
        <v>190.3339098667893</v>
      </c>
      <c r="I9" s="5">
        <f t="shared" si="3"/>
        <v>55</v>
      </c>
      <c r="K9" s="1">
        <v>0</v>
      </c>
      <c r="L9" s="1">
        <v>0</v>
      </c>
      <c r="M9" s="1">
        <v>2</v>
      </c>
      <c r="N9" s="1">
        <v>0</v>
      </c>
      <c r="O9" s="5">
        <f t="shared" si="4"/>
        <v>0.5</v>
      </c>
      <c r="P9" s="5">
        <f t="shared" si="5"/>
        <v>1</v>
      </c>
      <c r="Q9" s="5">
        <f t="shared" si="6"/>
        <v>200</v>
      </c>
      <c r="R9" s="1">
        <f t="shared" si="7"/>
        <v>2</v>
      </c>
      <c r="T9" s="1">
        <f t="shared" si="8"/>
        <v>57</v>
      </c>
    </row>
    <row r="10" spans="2:20" x14ac:dyDescent="0.2">
      <c r="B10" s="5">
        <v>0</v>
      </c>
      <c r="C10" s="5">
        <v>0</v>
      </c>
      <c r="D10" s="5">
        <v>122</v>
      </c>
      <c r="E10" s="5">
        <v>9</v>
      </c>
      <c r="F10" s="5">
        <f t="shared" si="0"/>
        <v>32.75</v>
      </c>
      <c r="G10" s="5">
        <f t="shared" si="1"/>
        <v>59.651068724709368</v>
      </c>
      <c r="H10" s="5">
        <f t="shared" si="2"/>
        <v>182.14066786170798</v>
      </c>
      <c r="I10" s="5">
        <f t="shared" si="3"/>
        <v>131</v>
      </c>
      <c r="K10" s="1">
        <v>9</v>
      </c>
      <c r="L10" s="1">
        <v>0</v>
      </c>
      <c r="M10" s="1">
        <v>42</v>
      </c>
      <c r="N10" s="1">
        <v>0</v>
      </c>
      <c r="O10" s="5">
        <f t="shared" si="4"/>
        <v>12.75</v>
      </c>
      <c r="P10" s="5">
        <f t="shared" si="5"/>
        <v>19.956202043475106</v>
      </c>
      <c r="Q10" s="5">
        <f t="shared" si="6"/>
        <v>156.51923171353025</v>
      </c>
      <c r="R10" s="1">
        <f t="shared" si="7"/>
        <v>51</v>
      </c>
      <c r="T10" s="1">
        <f t="shared" si="8"/>
        <v>182</v>
      </c>
    </row>
    <row r="11" spans="2:20" x14ac:dyDescent="0.2">
      <c r="B11" s="5">
        <v>0</v>
      </c>
      <c r="C11" s="5">
        <v>7</v>
      </c>
      <c r="D11" s="5">
        <v>227</v>
      </c>
      <c r="E11" s="5">
        <v>8</v>
      </c>
      <c r="F11" s="5">
        <f t="shared" si="0"/>
        <v>60.5</v>
      </c>
      <c r="G11" s="5">
        <f t="shared" si="1"/>
        <v>111.05704240014077</v>
      </c>
      <c r="H11" s="5">
        <f t="shared" si="2"/>
        <v>183.56535933907566</v>
      </c>
      <c r="I11" s="5">
        <f t="shared" si="3"/>
        <v>242</v>
      </c>
      <c r="K11" s="1">
        <v>0</v>
      </c>
      <c r="L11" s="1">
        <v>22</v>
      </c>
      <c r="M11" s="1">
        <v>139</v>
      </c>
      <c r="N11" s="1">
        <v>0</v>
      </c>
      <c r="O11" s="5">
        <f t="shared" si="4"/>
        <v>40.25</v>
      </c>
      <c r="P11" s="5">
        <f t="shared" si="5"/>
        <v>66.645204878770784</v>
      </c>
      <c r="Q11" s="5">
        <f t="shared" si="6"/>
        <v>165.57814876713238</v>
      </c>
      <c r="R11" s="1">
        <f t="shared" si="7"/>
        <v>161</v>
      </c>
      <c r="T11" s="1">
        <f t="shared" si="8"/>
        <v>403</v>
      </c>
    </row>
    <row r="12" spans="2:20" x14ac:dyDescent="0.2">
      <c r="B12" s="5">
        <v>1</v>
      </c>
      <c r="C12" s="5">
        <v>9</v>
      </c>
      <c r="D12" s="5">
        <v>181</v>
      </c>
      <c r="E12" s="5">
        <v>42</v>
      </c>
      <c r="F12" s="5">
        <f t="shared" si="0"/>
        <v>58.25</v>
      </c>
      <c r="G12" s="5">
        <f t="shared" si="1"/>
        <v>83.735197696866592</v>
      </c>
      <c r="H12" s="5">
        <f t="shared" si="2"/>
        <v>143.75141235513578</v>
      </c>
      <c r="I12" s="5">
        <f t="shared" si="3"/>
        <v>233</v>
      </c>
      <c r="K12" s="1">
        <v>0</v>
      </c>
      <c r="L12" s="1">
        <v>0</v>
      </c>
      <c r="M12" s="1">
        <v>91</v>
      </c>
      <c r="N12" s="1">
        <v>6</v>
      </c>
      <c r="O12" s="5">
        <f t="shared" si="4"/>
        <v>24.25</v>
      </c>
      <c r="P12" s="5">
        <f t="shared" si="5"/>
        <v>44.58979703923309</v>
      </c>
      <c r="Q12" s="5">
        <f t="shared" si="6"/>
        <v>183.87545170817771</v>
      </c>
      <c r="R12" s="1">
        <f t="shared" si="7"/>
        <v>97</v>
      </c>
      <c r="T12" s="1">
        <f t="shared" si="8"/>
        <v>330</v>
      </c>
    </row>
    <row r="13" spans="2:20" x14ac:dyDescent="0.2">
      <c r="B13" s="5">
        <v>0</v>
      </c>
      <c r="C13" s="5">
        <v>9</v>
      </c>
      <c r="D13" s="5">
        <v>173</v>
      </c>
      <c r="E13" s="5">
        <v>0</v>
      </c>
      <c r="F13" s="5">
        <f t="shared" si="0"/>
        <v>45.5</v>
      </c>
      <c r="G13" s="5">
        <f t="shared" si="1"/>
        <v>85.105816487476346</v>
      </c>
      <c r="H13" s="5">
        <f t="shared" si="2"/>
        <v>187.04575052192604</v>
      </c>
      <c r="I13" s="5">
        <f t="shared" si="3"/>
        <v>182</v>
      </c>
      <c r="K13" s="1">
        <v>0</v>
      </c>
      <c r="L13" s="1">
        <v>0</v>
      </c>
      <c r="M13" s="1">
        <v>60</v>
      </c>
      <c r="N13" s="1">
        <v>0</v>
      </c>
      <c r="O13" s="5">
        <f t="shared" si="4"/>
        <v>15</v>
      </c>
      <c r="P13" s="5">
        <f t="shared" si="5"/>
        <v>30</v>
      </c>
      <c r="Q13" s="5">
        <f t="shared" si="6"/>
        <v>200</v>
      </c>
      <c r="R13" s="1">
        <f t="shared" si="7"/>
        <v>60</v>
      </c>
      <c r="T13" s="1">
        <f t="shared" si="8"/>
        <v>242</v>
      </c>
    </row>
    <row r="14" spans="2:20" x14ac:dyDescent="0.2">
      <c r="B14" s="5">
        <v>0</v>
      </c>
      <c r="C14" s="5">
        <v>0</v>
      </c>
      <c r="D14" s="5">
        <v>193</v>
      </c>
      <c r="E14" s="5">
        <v>0</v>
      </c>
      <c r="F14" s="5">
        <f t="shared" si="0"/>
        <v>48.25</v>
      </c>
      <c r="G14" s="5">
        <f t="shared" si="1"/>
        <v>96.5</v>
      </c>
      <c r="H14" s="5">
        <f t="shared" si="2"/>
        <v>200</v>
      </c>
      <c r="I14" s="5">
        <f t="shared" si="3"/>
        <v>193</v>
      </c>
      <c r="K14" s="1">
        <v>0</v>
      </c>
      <c r="L14" s="1">
        <v>0</v>
      </c>
      <c r="M14" s="1">
        <v>90</v>
      </c>
      <c r="N14" s="1">
        <v>13</v>
      </c>
      <c r="O14" s="5">
        <f t="shared" si="4"/>
        <v>25.75</v>
      </c>
      <c r="P14" s="5">
        <f t="shared" si="5"/>
        <v>43.269504272639871</v>
      </c>
      <c r="Q14" s="5">
        <f t="shared" si="6"/>
        <v>168.03690979665967</v>
      </c>
      <c r="R14" s="1">
        <f t="shared" si="7"/>
        <v>103</v>
      </c>
      <c r="T14" s="1">
        <f t="shared" si="8"/>
        <v>296</v>
      </c>
    </row>
    <row r="15" spans="2:20" x14ac:dyDescent="0.2">
      <c r="B15" s="5">
        <v>0</v>
      </c>
      <c r="C15" s="5">
        <v>2</v>
      </c>
      <c r="D15" s="5">
        <v>0</v>
      </c>
      <c r="E15" s="5">
        <v>0</v>
      </c>
      <c r="F15" s="5">
        <f t="shared" si="0"/>
        <v>0.5</v>
      </c>
      <c r="G15" s="5">
        <f t="shared" si="1"/>
        <v>1</v>
      </c>
      <c r="H15" s="5">
        <f t="shared" si="2"/>
        <v>200</v>
      </c>
      <c r="I15" s="5">
        <f t="shared" si="3"/>
        <v>2</v>
      </c>
      <c r="K15" s="1">
        <v>7</v>
      </c>
      <c r="L15" s="1">
        <v>17</v>
      </c>
      <c r="M15" s="1">
        <v>0</v>
      </c>
      <c r="N15" s="1">
        <v>0</v>
      </c>
      <c r="O15" s="5">
        <f t="shared" si="4"/>
        <v>6</v>
      </c>
      <c r="P15" s="5">
        <f t="shared" si="5"/>
        <v>8.0415587212098796</v>
      </c>
      <c r="Q15" s="5">
        <f t="shared" si="6"/>
        <v>134.02597868683134</v>
      </c>
      <c r="R15" s="1">
        <f t="shared" si="7"/>
        <v>24</v>
      </c>
      <c r="T15" s="1">
        <f t="shared" si="8"/>
        <v>26</v>
      </c>
    </row>
    <row r="16" spans="2:20" x14ac:dyDescent="0.2">
      <c r="B16" s="5">
        <v>7</v>
      </c>
      <c r="C16" s="5">
        <v>193</v>
      </c>
      <c r="D16" s="5">
        <v>0</v>
      </c>
      <c r="E16" s="5">
        <v>3</v>
      </c>
      <c r="F16" s="5">
        <f t="shared" si="0"/>
        <v>50.75</v>
      </c>
      <c r="G16" s="5">
        <f t="shared" si="1"/>
        <v>94.876674337443632</v>
      </c>
      <c r="H16" s="5">
        <f t="shared" si="2"/>
        <v>186.94911199496283</v>
      </c>
      <c r="I16" s="5">
        <f t="shared" si="3"/>
        <v>203</v>
      </c>
      <c r="K16" s="1">
        <v>19</v>
      </c>
      <c r="L16" s="1">
        <v>156</v>
      </c>
      <c r="M16" s="1">
        <v>3</v>
      </c>
      <c r="N16" s="1">
        <v>16</v>
      </c>
      <c r="O16" s="5">
        <f t="shared" si="4"/>
        <v>48.5</v>
      </c>
      <c r="P16" s="5">
        <f t="shared" si="5"/>
        <v>72.002314777605122</v>
      </c>
      <c r="Q16" s="5">
        <f t="shared" si="6"/>
        <v>148.45838098475284</v>
      </c>
      <c r="R16" s="1">
        <f t="shared" si="7"/>
        <v>194</v>
      </c>
      <c r="T16" s="1">
        <f t="shared" si="8"/>
        <v>397</v>
      </c>
    </row>
    <row r="17" spans="1:20" x14ac:dyDescent="0.2">
      <c r="B17" s="5">
        <v>9</v>
      </c>
      <c r="C17" s="5">
        <v>96</v>
      </c>
      <c r="D17" s="5">
        <v>6</v>
      </c>
      <c r="E17" s="5">
        <v>0</v>
      </c>
      <c r="F17" s="5">
        <f t="shared" si="0"/>
        <v>27.75</v>
      </c>
      <c r="G17" s="5">
        <f t="shared" si="1"/>
        <v>45.653586934653887</v>
      </c>
      <c r="H17" s="5">
        <f t="shared" si="2"/>
        <v>164.51743039514915</v>
      </c>
      <c r="I17" s="5">
        <f t="shared" si="3"/>
        <v>111</v>
      </c>
      <c r="K17" s="1">
        <v>210</v>
      </c>
      <c r="L17" s="1">
        <v>183</v>
      </c>
      <c r="M17" s="1">
        <v>0</v>
      </c>
      <c r="N17" s="1">
        <v>0</v>
      </c>
      <c r="O17" s="5">
        <f t="shared" si="4"/>
        <v>98.25</v>
      </c>
      <c r="P17" s="5">
        <f t="shared" si="5"/>
        <v>113.98355144493436</v>
      </c>
      <c r="Q17" s="5">
        <f t="shared" si="6"/>
        <v>116.01379281927163</v>
      </c>
      <c r="R17" s="1">
        <f t="shared" si="7"/>
        <v>393</v>
      </c>
      <c r="T17" s="1">
        <f t="shared" si="8"/>
        <v>504</v>
      </c>
    </row>
    <row r="18" spans="1:20" x14ac:dyDescent="0.2">
      <c r="B18" s="5">
        <v>2</v>
      </c>
      <c r="C18" s="5">
        <v>56</v>
      </c>
      <c r="D18" s="5">
        <v>0</v>
      </c>
      <c r="E18" s="5">
        <v>2</v>
      </c>
      <c r="F18" s="5">
        <f t="shared" si="0"/>
        <v>15</v>
      </c>
      <c r="G18" s="5">
        <f t="shared" si="1"/>
        <v>27.349588662354687</v>
      </c>
      <c r="H18" s="5">
        <f t="shared" si="2"/>
        <v>182.33059108236458</v>
      </c>
      <c r="I18" s="5">
        <f t="shared" si="3"/>
        <v>60</v>
      </c>
      <c r="K18" s="1">
        <v>145</v>
      </c>
      <c r="L18" s="1">
        <v>165</v>
      </c>
      <c r="M18" s="1">
        <v>0</v>
      </c>
      <c r="N18" s="1">
        <v>22</v>
      </c>
      <c r="O18" s="5">
        <f t="shared" si="4"/>
        <v>83</v>
      </c>
      <c r="P18" s="5">
        <f t="shared" si="5"/>
        <v>84.019838927085146</v>
      </c>
      <c r="Q18" s="5">
        <f t="shared" si="6"/>
        <v>101.22872159889778</v>
      </c>
      <c r="R18" s="1">
        <f t="shared" si="7"/>
        <v>332</v>
      </c>
      <c r="T18" s="1">
        <f t="shared" si="8"/>
        <v>392</v>
      </c>
    </row>
    <row r="19" spans="1:20" x14ac:dyDescent="0.2">
      <c r="B19" s="5">
        <v>0</v>
      </c>
      <c r="C19" s="5">
        <v>107</v>
      </c>
      <c r="D19" s="5">
        <v>0</v>
      </c>
      <c r="E19" s="5">
        <v>7</v>
      </c>
      <c r="F19" s="5">
        <f t="shared" si="0"/>
        <v>28.5</v>
      </c>
      <c r="G19" s="5">
        <f t="shared" si="1"/>
        <v>52.437264103561567</v>
      </c>
      <c r="H19" s="5">
        <f t="shared" si="2"/>
        <v>183.99040036337394</v>
      </c>
      <c r="I19" s="5">
        <f t="shared" si="3"/>
        <v>114</v>
      </c>
      <c r="K19" s="1">
        <v>0</v>
      </c>
      <c r="L19" s="1">
        <v>145</v>
      </c>
      <c r="M19" s="1">
        <v>7</v>
      </c>
      <c r="N19" s="1">
        <v>0</v>
      </c>
      <c r="O19" s="5">
        <f t="shared" si="4"/>
        <v>38</v>
      </c>
      <c r="P19" s="5">
        <f t="shared" si="5"/>
        <v>71.40961653260247</v>
      </c>
      <c r="Q19" s="5">
        <f t="shared" si="6"/>
        <v>187.9200435068486</v>
      </c>
      <c r="R19" s="1">
        <f t="shared" si="7"/>
        <v>152</v>
      </c>
      <c r="T19" s="1">
        <f t="shared" si="8"/>
        <v>266</v>
      </c>
    </row>
    <row r="20" spans="1:20" x14ac:dyDescent="0.2">
      <c r="B20" s="5">
        <v>181</v>
      </c>
      <c r="C20" s="5">
        <v>63</v>
      </c>
      <c r="D20" s="5">
        <v>0</v>
      </c>
      <c r="E20" s="5">
        <v>9</v>
      </c>
      <c r="F20" s="5">
        <f t="shared" si="0"/>
        <v>63.25</v>
      </c>
      <c r="G20" s="5">
        <f t="shared" si="1"/>
        <v>83.284152153936219</v>
      </c>
      <c r="H20" s="5">
        <f t="shared" si="2"/>
        <v>131.67454885997819</v>
      </c>
      <c r="I20" s="5">
        <f t="shared" si="3"/>
        <v>253</v>
      </c>
      <c r="K20" s="1">
        <v>100</v>
      </c>
      <c r="L20" s="1">
        <v>53</v>
      </c>
      <c r="M20" s="1">
        <v>6</v>
      </c>
      <c r="N20" s="1">
        <v>0</v>
      </c>
      <c r="O20" s="5">
        <f t="shared" si="4"/>
        <v>39.75</v>
      </c>
      <c r="P20" s="5">
        <f t="shared" si="5"/>
        <v>46.636001829773811</v>
      </c>
      <c r="Q20" s="5">
        <f t="shared" si="6"/>
        <v>117.32327504345612</v>
      </c>
      <c r="R20" s="1">
        <f t="shared" si="7"/>
        <v>159</v>
      </c>
      <c r="T20" s="1">
        <f t="shared" si="8"/>
        <v>412</v>
      </c>
    </row>
    <row r="21" spans="1:20" x14ac:dyDescent="0.2">
      <c r="B21" s="5">
        <v>56</v>
      </c>
      <c r="C21" s="5">
        <v>183</v>
      </c>
      <c r="D21" s="5">
        <v>1</v>
      </c>
      <c r="E21" s="5">
        <v>145</v>
      </c>
      <c r="F21" s="5">
        <f t="shared" si="0"/>
        <v>96.25</v>
      </c>
      <c r="G21" s="5">
        <f t="shared" si="1"/>
        <v>82.854792659608208</v>
      </c>
      <c r="H21" s="5">
        <f t="shared" si="2"/>
        <v>86.082901464528007</v>
      </c>
      <c r="I21" s="5">
        <f t="shared" si="3"/>
        <v>385</v>
      </c>
      <c r="K21" s="1">
        <v>139</v>
      </c>
      <c r="L21" s="1">
        <v>227</v>
      </c>
      <c r="M21" s="1">
        <v>0</v>
      </c>
      <c r="N21" s="1">
        <v>0</v>
      </c>
      <c r="O21" s="5">
        <f t="shared" si="4"/>
        <v>91.5</v>
      </c>
      <c r="P21" s="5">
        <f t="shared" si="5"/>
        <v>111.5959975387409</v>
      </c>
      <c r="Q21" s="5">
        <f t="shared" si="6"/>
        <v>121.96283884015399</v>
      </c>
      <c r="R21" s="1">
        <f t="shared" si="7"/>
        <v>366</v>
      </c>
      <c r="T21" s="1">
        <f t="shared" si="8"/>
        <v>751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4"/>
      <c r="T22" s="4"/>
    </row>
    <row r="23" spans="1:20" x14ac:dyDescent="0.2">
      <c r="A23" s="6" t="s">
        <v>2</v>
      </c>
      <c r="B23" s="5">
        <f>AVERAGE(B2:B21)</f>
        <v>14.25</v>
      </c>
      <c r="C23" s="5">
        <f t="shared" ref="C23:Q23" si="9">AVERAGE(C2:C21)</f>
        <v>40.049999999999997</v>
      </c>
      <c r="D23" s="5">
        <f t="shared" si="9"/>
        <v>104.1</v>
      </c>
      <c r="E23" s="5">
        <f t="shared" si="9"/>
        <v>13.25</v>
      </c>
      <c r="F23" s="5">
        <f t="shared" si="9"/>
        <v>42.912500000000001</v>
      </c>
      <c r="G23" s="5">
        <f t="shared" si="9"/>
        <v>69.547433595537058</v>
      </c>
      <c r="H23" s="5">
        <f t="shared" si="9"/>
        <v>170.50261064148515</v>
      </c>
      <c r="I23" s="5">
        <f t="shared" ref="I23" si="10">AVERAGE(I2:I21)</f>
        <v>171.65</v>
      </c>
      <c r="J23" s="7"/>
      <c r="K23" s="1">
        <f t="shared" si="9"/>
        <v>32</v>
      </c>
      <c r="L23" s="1">
        <f t="shared" si="9"/>
        <v>51.15</v>
      </c>
      <c r="M23" s="1">
        <f t="shared" si="9"/>
        <v>54.3</v>
      </c>
      <c r="N23" s="1">
        <f t="shared" si="9"/>
        <v>4.55</v>
      </c>
      <c r="O23" s="1">
        <f t="shared" si="9"/>
        <v>35.5</v>
      </c>
      <c r="P23" s="1">
        <f t="shared" si="9"/>
        <v>51.081627387384522</v>
      </c>
      <c r="Q23" s="1">
        <f t="shared" si="9"/>
        <v>158.61303938595148</v>
      </c>
      <c r="R23" s="1">
        <f t="shared" ref="R23" si="11">AVERAGE(R2:R21)</f>
        <v>142</v>
      </c>
      <c r="T23" s="1">
        <f>AVERAGE(T2:T21)</f>
        <v>313.64999999999998</v>
      </c>
    </row>
    <row r="24" spans="1:20" x14ac:dyDescent="0.2">
      <c r="A24" s="6" t="s">
        <v>3</v>
      </c>
      <c r="B24" s="8">
        <f>STDEV(B2:B21)</f>
        <v>41.292123627687289</v>
      </c>
      <c r="C24" s="8">
        <f t="shared" ref="C24:Q24" si="12">STDEV(C2:C21)</f>
        <v>59.765748860380768</v>
      </c>
      <c r="D24" s="8">
        <f t="shared" si="12"/>
        <v>85.846190486547684</v>
      </c>
      <c r="E24" s="8">
        <f t="shared" si="12"/>
        <v>32.458678184326672</v>
      </c>
      <c r="F24" s="8">
        <f t="shared" si="12"/>
        <v>20.863004747764961</v>
      </c>
      <c r="G24" s="8">
        <f t="shared" si="12"/>
        <v>28.433214706297626</v>
      </c>
      <c r="H24" s="8">
        <f t="shared" si="12"/>
        <v>27.562990950298282</v>
      </c>
      <c r="I24" s="8">
        <f t="shared" ref="I24" si="13">STDEV(I2:I21)</f>
        <v>83.452018991059845</v>
      </c>
      <c r="J24" s="9"/>
      <c r="K24" s="10">
        <f t="shared" si="12"/>
        <v>62.627554050240455</v>
      </c>
      <c r="L24" s="10">
        <f t="shared" si="12"/>
        <v>75.967635075388316</v>
      </c>
      <c r="M24" s="10">
        <f t="shared" si="12"/>
        <v>49.476310120681944</v>
      </c>
      <c r="N24" s="10">
        <f t="shared" si="12"/>
        <v>7.1117027348922344</v>
      </c>
      <c r="O24" s="10">
        <f t="shared" si="12"/>
        <v>26.869078294966737</v>
      </c>
      <c r="P24" s="10">
        <f t="shared" si="12"/>
        <v>30.083521340925198</v>
      </c>
      <c r="Q24" s="10">
        <f t="shared" si="12"/>
        <v>32.292815208202761</v>
      </c>
      <c r="R24" s="10">
        <f t="shared" ref="R24" si="14">STDEV(R2:R21)</f>
        <v>107.47631317986695</v>
      </c>
      <c r="T24" s="10">
        <f>STDEV(T2:T21)</f>
        <v>154.921805403479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3v3_HRmean</vt:lpstr>
      <vt:lpstr>3v3_HRmax</vt:lpstr>
      <vt:lpstr>TD</vt:lpstr>
      <vt:lpstr>Peakspeed</vt:lpstr>
      <vt:lpstr>Z1</vt:lpstr>
      <vt:lpstr>Z2</vt:lpstr>
      <vt:lpstr>Z3</vt:lpstr>
      <vt:lpstr>Z4</vt:lpstr>
      <vt:lpstr>Z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eki</cp:lastModifiedBy>
  <dcterms:created xsi:type="dcterms:W3CDTF">2022-06-13T14:46:47Z</dcterms:created>
  <dcterms:modified xsi:type="dcterms:W3CDTF">2022-09-13T19:31:47Z</dcterms:modified>
</cp:coreProperties>
</file>